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51"/>
  </bookViews>
  <sheets>
    <sheet name="Fig. 1" sheetId="1" r:id="rId1"/>
    <sheet name="Fig. 3" sheetId="3" r:id="rId2"/>
    <sheet name="Fig. 4" sheetId="4" r:id="rId3"/>
    <sheet name="Fig. 5" sheetId="5" r:id="rId4"/>
    <sheet name="Supplementary Fig. 1" sheetId="6" r:id="rId5"/>
    <sheet name="Supplementary Fig. 4" sheetId="7" r:id="rId6"/>
    <sheet name="Supplementary Fig. 10e" sheetId="8" r:id="rId7"/>
    <sheet name="Supplementary Fig. 12" sheetId="9" r:id="rId8"/>
    <sheet name="Supplementary Fig. 13" sheetId="10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5" i="3" l="1"/>
  <c r="I82" i="3"/>
  <c r="K5" i="9"/>
  <c r="K6" i="9" l="1"/>
  <c r="K7" i="9"/>
  <c r="K8" i="9"/>
  <c r="K9" i="9"/>
  <c r="K10" i="9"/>
  <c r="K66" i="3"/>
  <c r="K74" i="3"/>
  <c r="K75" i="3"/>
  <c r="K73" i="3"/>
  <c r="K67" i="3"/>
  <c r="K68" i="3"/>
  <c r="F15" i="5" l="1"/>
  <c r="F14" i="5"/>
  <c r="F13" i="5"/>
  <c r="G13" i="5" s="1"/>
  <c r="F12" i="5"/>
  <c r="F11" i="5"/>
  <c r="F10" i="5"/>
  <c r="G10" i="5" s="1"/>
  <c r="F9" i="5"/>
  <c r="F8" i="5"/>
  <c r="G7" i="5"/>
  <c r="F7" i="5"/>
  <c r="F6" i="5"/>
  <c r="F5" i="5"/>
  <c r="G4" i="5" s="1"/>
  <c r="F4" i="5"/>
</calcChain>
</file>

<file path=xl/sharedStrings.xml><?xml version="1.0" encoding="utf-8"?>
<sst xmlns="http://schemas.openxmlformats.org/spreadsheetml/2006/main" count="1013" uniqueCount="402">
  <si>
    <t>WYJ7</t>
    <phoneticPr fontId="1" type="noConversion"/>
  </si>
  <si>
    <t>SG178</t>
    <phoneticPr fontId="1" type="noConversion"/>
  </si>
  <si>
    <r>
      <t>NIL-</t>
    </r>
    <r>
      <rPr>
        <i/>
        <sz val="11"/>
        <color theme="1"/>
        <rFont val="Times New Roman"/>
        <family val="1"/>
      </rPr>
      <t>hws1</t>
    </r>
    <r>
      <rPr>
        <i/>
        <vertAlign val="superscript"/>
        <sz val="11"/>
        <color theme="1"/>
        <rFont val="Times New Roman"/>
        <family val="1"/>
      </rPr>
      <t>WYJ7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hws2</t>
    </r>
    <r>
      <rPr>
        <i/>
        <vertAlign val="superscript"/>
        <sz val="11"/>
        <color theme="1"/>
        <rFont val="Times New Roman"/>
        <family val="1"/>
      </rPr>
      <t>CG14</t>
    </r>
    <phoneticPr fontId="1" type="noConversion"/>
  </si>
  <si>
    <r>
      <t>KO-</t>
    </r>
    <r>
      <rPr>
        <i/>
        <sz val="11"/>
        <color theme="1"/>
        <rFont val="Times New Roman"/>
        <family val="1"/>
      </rPr>
      <t>HWS1</t>
    </r>
    <r>
      <rPr>
        <i/>
        <vertAlign val="superscript"/>
        <sz val="11"/>
        <color theme="1"/>
        <rFont val="Times New Roman"/>
        <family val="1"/>
      </rPr>
      <t>CG14</t>
    </r>
    <phoneticPr fontId="1" type="noConversion"/>
  </si>
  <si>
    <r>
      <t>KO-</t>
    </r>
    <r>
      <rPr>
        <i/>
        <sz val="11"/>
        <color theme="1"/>
        <rFont val="Times New Roman"/>
        <family val="1"/>
      </rPr>
      <t>HWS2</t>
    </r>
    <r>
      <rPr>
        <i/>
        <vertAlign val="superscript"/>
        <sz val="11"/>
        <color theme="1"/>
        <rFont val="Times New Roman"/>
        <family val="1"/>
      </rPr>
      <t>WYJ7</t>
    </r>
    <phoneticPr fontId="1" type="noConversion"/>
  </si>
  <si>
    <r>
      <t>KO-</t>
    </r>
    <r>
      <rPr>
        <i/>
        <sz val="11"/>
        <color theme="1"/>
        <rFont val="Times New Roman"/>
        <family val="1"/>
      </rPr>
      <t>HWS1</t>
    </r>
    <r>
      <rPr>
        <i/>
        <vertAlign val="superscript"/>
        <sz val="11"/>
        <color theme="1"/>
        <rFont val="Times New Roman"/>
        <family val="1"/>
      </rPr>
      <t>CG14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HWS2</t>
    </r>
    <r>
      <rPr>
        <i/>
        <vertAlign val="superscript"/>
        <sz val="11"/>
        <color theme="1"/>
        <rFont val="Times New Roman"/>
        <family val="1"/>
      </rPr>
      <t>WYJ7</t>
    </r>
    <phoneticPr fontId="1" type="noConversion"/>
  </si>
  <si>
    <t xml:space="preserve">Fig. 1g </t>
    <phoneticPr fontId="1" type="noConversion"/>
  </si>
  <si>
    <t>Fig. 1h</t>
    <phoneticPr fontId="1" type="noConversion"/>
  </si>
  <si>
    <t>Column 1</t>
    <phoneticPr fontId="1" type="noConversion"/>
  </si>
  <si>
    <t>Column 2</t>
    <phoneticPr fontId="1" type="noConversion"/>
  </si>
  <si>
    <t>Column 3</t>
    <phoneticPr fontId="1" type="noConversion"/>
  </si>
  <si>
    <t>Column 4</t>
    <phoneticPr fontId="1" type="noConversion"/>
  </si>
  <si>
    <t>Column 5</t>
    <phoneticPr fontId="1" type="noConversion"/>
  </si>
  <si>
    <t>Column 6</t>
    <phoneticPr fontId="1" type="noConversion"/>
  </si>
  <si>
    <t>Column 7</t>
    <phoneticPr fontId="1" type="noConversion"/>
  </si>
  <si>
    <t>Column 8</t>
    <phoneticPr fontId="1" type="noConversion"/>
  </si>
  <si>
    <t>Rep1</t>
    <phoneticPr fontId="1" type="noConversion"/>
  </si>
  <si>
    <t>Rep2</t>
  </si>
  <si>
    <t>Rep3</t>
  </si>
  <si>
    <t>Fig. 3b</t>
  </si>
  <si>
    <t>Fig. 3c</t>
    <phoneticPr fontId="1" type="noConversion"/>
  </si>
  <si>
    <t>Genes</t>
    <phoneticPr fontId="1" type="noConversion"/>
  </si>
  <si>
    <r>
      <t>NIL-</t>
    </r>
    <r>
      <rPr>
        <b/>
        <i/>
        <sz val="11"/>
        <color theme="1"/>
        <rFont val="Times New Roman"/>
        <family val="1"/>
      </rPr>
      <t>HWS1</t>
    </r>
    <r>
      <rPr>
        <b/>
        <i/>
        <vertAlign val="superscript"/>
        <sz val="11"/>
        <color theme="1"/>
        <rFont val="Times New Roman"/>
        <family val="1"/>
      </rPr>
      <t>CG14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>hws2</t>
    </r>
    <r>
      <rPr>
        <b/>
        <i/>
        <vertAlign val="superscript"/>
        <sz val="11"/>
        <color theme="1"/>
        <rFont val="Times New Roman"/>
        <family val="1"/>
      </rPr>
      <t>CG14</t>
    </r>
    <phoneticPr fontId="1" type="noConversion"/>
  </si>
  <si>
    <r>
      <t>NIL-</t>
    </r>
    <r>
      <rPr>
        <b/>
        <i/>
        <sz val="11"/>
        <color theme="1"/>
        <rFont val="Times New Roman"/>
        <family val="1"/>
      </rPr>
      <t>hws1</t>
    </r>
    <r>
      <rPr>
        <b/>
        <i/>
        <vertAlign val="superscript"/>
        <sz val="11"/>
        <color theme="1"/>
        <rFont val="Times New Roman"/>
        <family val="1"/>
      </rPr>
      <t>WYJ7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>hws2</t>
    </r>
    <r>
      <rPr>
        <b/>
        <i/>
        <vertAlign val="superscript"/>
        <sz val="11"/>
        <color theme="1"/>
        <rFont val="Times New Roman"/>
        <family val="1"/>
      </rPr>
      <t>CG14</t>
    </r>
    <phoneticPr fontId="1" type="noConversion"/>
  </si>
  <si>
    <t>LOC_Os08g23810</t>
  </si>
  <si>
    <t>OsKASI</t>
  </si>
  <si>
    <t>LOC_Os09g10600</t>
  </si>
  <si>
    <t>Fig. 3h</t>
    <phoneticPr fontId="1" type="noConversion"/>
  </si>
  <si>
    <r>
      <t>NIL-</t>
    </r>
    <r>
      <rPr>
        <b/>
        <i/>
        <sz val="11"/>
        <color theme="1"/>
        <rFont val="Times New Roman"/>
        <family val="1"/>
      </rPr>
      <t>hws1</t>
    </r>
    <r>
      <rPr>
        <b/>
        <i/>
        <vertAlign val="superscript"/>
        <sz val="11"/>
        <color theme="1"/>
        <rFont val="Times New Roman"/>
        <family val="1"/>
      </rPr>
      <t>WYJ7</t>
    </r>
    <r>
      <rPr>
        <b/>
        <i/>
        <sz val="11"/>
        <color theme="1"/>
        <rFont val="Times New Roman"/>
        <family val="1"/>
      </rPr>
      <t>/hws2</t>
    </r>
    <r>
      <rPr>
        <b/>
        <i/>
        <vertAlign val="superscript"/>
        <sz val="11"/>
        <color theme="1"/>
        <rFont val="Times New Roman"/>
        <family val="1"/>
      </rPr>
      <t>CG14</t>
    </r>
    <phoneticPr fontId="1" type="noConversion"/>
  </si>
  <si>
    <t>LOC_Os08g23810</t>
    <phoneticPr fontId="1" type="noConversion"/>
  </si>
  <si>
    <t>Fig. 3i</t>
    <phoneticPr fontId="1" type="noConversion"/>
  </si>
  <si>
    <t>Standard substance concentration(ng/ml)</t>
    <phoneticPr fontId="1" type="noConversion"/>
  </si>
  <si>
    <r>
      <t>Standard substance
OD</t>
    </r>
    <r>
      <rPr>
        <b/>
        <vertAlign val="subscript"/>
        <sz val="11"/>
        <color theme="1"/>
        <rFont val="Times New Roman"/>
        <family val="1"/>
      </rPr>
      <t>450</t>
    </r>
    <phoneticPr fontId="1" type="noConversion"/>
  </si>
  <si>
    <r>
      <t>Sample OD</t>
    </r>
    <r>
      <rPr>
        <b/>
        <vertAlign val="subscript"/>
        <sz val="11"/>
        <color theme="1"/>
        <rFont val="Times New Roman"/>
        <family val="1"/>
      </rPr>
      <t>450</t>
    </r>
    <r>
      <rPr>
        <b/>
        <sz val="11"/>
        <color theme="1"/>
        <rFont val="Times New Roman"/>
        <family val="1"/>
      </rPr>
      <t xml:space="preserve"> </t>
    </r>
    <phoneticPr fontId="1" type="noConversion"/>
  </si>
  <si>
    <t>Sample concentration 
(ng/ml)</t>
    <phoneticPr fontId="1" type="noConversion"/>
  </si>
  <si>
    <t>Sample name</t>
    <phoneticPr fontId="1" type="noConversion"/>
  </si>
  <si>
    <r>
      <t>NIL-</t>
    </r>
    <r>
      <rPr>
        <i/>
        <sz val="10"/>
        <color theme="1"/>
        <rFont val="Times New Roman"/>
        <family val="1"/>
      </rPr>
      <t>hws1</t>
    </r>
    <r>
      <rPr>
        <i/>
        <vertAlign val="superscript"/>
        <sz val="10"/>
        <color theme="1"/>
        <rFont val="Times New Roman"/>
        <family val="1"/>
      </rPr>
      <t>WYJ7</t>
    </r>
    <r>
      <rPr>
        <sz val="10"/>
        <color theme="1"/>
        <rFont val="Times New Roman"/>
        <family val="1"/>
      </rPr>
      <t xml:space="preserve">/
</t>
    </r>
    <r>
      <rPr>
        <i/>
        <sz val="10"/>
        <color theme="1"/>
        <rFont val="Times New Roman"/>
        <family val="1"/>
      </rPr>
      <t>hws2</t>
    </r>
    <r>
      <rPr>
        <i/>
        <vertAlign val="superscript"/>
        <sz val="10"/>
        <color theme="1"/>
        <rFont val="Times New Roman"/>
        <family val="1"/>
      </rPr>
      <t>CG14</t>
    </r>
    <phoneticPr fontId="1" type="noConversion"/>
  </si>
  <si>
    <r>
      <t>NIL-</t>
    </r>
    <r>
      <rPr>
        <i/>
        <sz val="10"/>
        <color theme="1"/>
        <rFont val="Times New Roman"/>
        <family val="1"/>
      </rPr>
      <t>HWS1</t>
    </r>
    <r>
      <rPr>
        <i/>
        <vertAlign val="superscript"/>
        <sz val="10"/>
        <color theme="1"/>
        <rFont val="Times New Roman"/>
        <family val="1"/>
      </rPr>
      <t>CG14</t>
    </r>
    <r>
      <rPr>
        <sz val="10"/>
        <color theme="1"/>
        <rFont val="Times New Roman"/>
        <family val="1"/>
      </rPr>
      <t xml:space="preserve">/
</t>
    </r>
    <r>
      <rPr>
        <i/>
        <sz val="10"/>
        <color theme="1"/>
        <rFont val="Times New Roman"/>
        <family val="1"/>
      </rPr>
      <t>hws2</t>
    </r>
    <r>
      <rPr>
        <i/>
        <vertAlign val="superscript"/>
        <sz val="10"/>
        <color theme="1"/>
        <rFont val="Times New Roman"/>
        <family val="1"/>
      </rPr>
      <t>CG14</t>
    </r>
    <phoneticPr fontId="1" type="noConversion"/>
  </si>
  <si>
    <t>Fig. 3j</t>
    <phoneticPr fontId="1" type="noConversion"/>
  </si>
  <si>
    <r>
      <t>NIL-</t>
    </r>
    <r>
      <rPr>
        <i/>
        <sz val="10"/>
        <color theme="1"/>
        <rFont val="Times New Roman"/>
        <family val="1"/>
      </rPr>
      <t>hws1</t>
    </r>
    <r>
      <rPr>
        <i/>
        <vertAlign val="superscript"/>
        <sz val="10"/>
        <color theme="1"/>
        <rFont val="Times New Roman"/>
        <family val="1"/>
      </rPr>
      <t>WYJ7</t>
    </r>
    <r>
      <rPr>
        <sz val="10"/>
        <color theme="1"/>
        <rFont val="Times New Roman"/>
        <family val="1"/>
      </rPr>
      <t xml:space="preserve">/
</t>
    </r>
    <r>
      <rPr>
        <i/>
        <sz val="10"/>
        <color theme="1"/>
        <rFont val="Times New Roman"/>
        <family val="1"/>
      </rPr>
      <t>HWS2</t>
    </r>
    <r>
      <rPr>
        <i/>
        <vertAlign val="superscript"/>
        <sz val="10"/>
        <color theme="1"/>
        <rFont val="Times New Roman"/>
        <family val="1"/>
      </rPr>
      <t>WYJ7</t>
    </r>
    <phoneticPr fontId="1" type="noConversion"/>
  </si>
  <si>
    <t>Fig. 3k</t>
    <phoneticPr fontId="1" type="noConversion"/>
  </si>
  <si>
    <t>Accession/
cultivar</t>
    <phoneticPr fontId="16" type="noConversion"/>
  </si>
  <si>
    <t>Species</t>
    <phoneticPr fontId="16" type="noConversion"/>
  </si>
  <si>
    <t>TPM</t>
    <phoneticPr fontId="1" type="noConversion"/>
  </si>
  <si>
    <t>HWS1</t>
    <phoneticPr fontId="1" type="noConversion"/>
  </si>
  <si>
    <t>HWS2</t>
    <phoneticPr fontId="1" type="noConversion"/>
  </si>
  <si>
    <t>G8</t>
    <phoneticPr fontId="1" type="noConversion"/>
  </si>
  <si>
    <t>XI-1B</t>
  </si>
  <si>
    <t>IR64</t>
    <phoneticPr fontId="1" type="noConversion"/>
  </si>
  <si>
    <t>GP58</t>
    <phoneticPr fontId="1" type="noConversion"/>
  </si>
  <si>
    <t>Indica</t>
    <phoneticPr fontId="1" type="noConversion"/>
  </si>
  <si>
    <t>534M</t>
    <phoneticPr fontId="1" type="noConversion"/>
  </si>
  <si>
    <t>W1970</t>
    <phoneticPr fontId="1" type="noConversion"/>
  </si>
  <si>
    <t>Or-I</t>
  </si>
  <si>
    <t>W1742</t>
    <phoneticPr fontId="1" type="noConversion"/>
  </si>
  <si>
    <t>Or-II</t>
  </si>
  <si>
    <t>II32</t>
    <phoneticPr fontId="1" type="noConversion"/>
  </si>
  <si>
    <t>XI-1A</t>
  </si>
  <si>
    <t>–</t>
    <phoneticPr fontId="16" type="noConversion"/>
  </si>
  <si>
    <t>W1839</t>
    <phoneticPr fontId="1" type="noConversion"/>
  </si>
  <si>
    <t>W2332</t>
    <phoneticPr fontId="1" type="noConversion"/>
  </si>
  <si>
    <t>W1117</t>
    <phoneticPr fontId="1" type="noConversion"/>
  </si>
  <si>
    <t>W0180</t>
    <phoneticPr fontId="1" type="noConversion"/>
  </si>
  <si>
    <t>W0594</t>
    <phoneticPr fontId="1" type="noConversion"/>
  </si>
  <si>
    <t>W1553</t>
    <phoneticPr fontId="1" type="noConversion"/>
  </si>
  <si>
    <t>W2321</t>
    <phoneticPr fontId="1" type="noConversion"/>
  </si>
  <si>
    <t>W1952</t>
    <phoneticPr fontId="1" type="noConversion"/>
  </si>
  <si>
    <t>Or-III</t>
  </si>
  <si>
    <t>W3007</t>
    <phoneticPr fontId="1" type="noConversion"/>
  </si>
  <si>
    <t>W3009</t>
    <phoneticPr fontId="1" type="noConversion"/>
  </si>
  <si>
    <t>W3033</t>
    <phoneticPr fontId="1" type="noConversion"/>
  </si>
  <si>
    <t>W1748</t>
    <phoneticPr fontId="1" type="noConversion"/>
  </si>
  <si>
    <t>W0103</t>
    <phoneticPr fontId="1" type="noConversion"/>
  </si>
  <si>
    <t>W0627</t>
    <phoneticPr fontId="1" type="noConversion"/>
  </si>
  <si>
    <t>W0630</t>
    <phoneticPr fontId="1" type="noConversion"/>
  </si>
  <si>
    <t>W1547</t>
    <phoneticPr fontId="1" type="noConversion"/>
  </si>
  <si>
    <t>W1619</t>
    <phoneticPr fontId="1" type="noConversion"/>
  </si>
  <si>
    <t>W2319</t>
    <phoneticPr fontId="1" type="noConversion"/>
  </si>
  <si>
    <t>W1787</t>
    <phoneticPr fontId="1" type="noConversion"/>
  </si>
  <si>
    <t>DHX2</t>
    <phoneticPr fontId="1" type="noConversion"/>
  </si>
  <si>
    <t>GJ-tmp</t>
  </si>
  <si>
    <t>GP524</t>
    <phoneticPr fontId="1" type="noConversion"/>
  </si>
  <si>
    <t>intermedia</t>
  </si>
  <si>
    <t>CG14</t>
    <phoneticPr fontId="1" type="noConversion"/>
  </si>
  <si>
    <t>O. glaberrima</t>
    <phoneticPr fontId="1" type="noConversion"/>
  </si>
  <si>
    <t>Fig. 4d</t>
    <phoneticPr fontId="1" type="noConversion"/>
  </si>
  <si>
    <t>Ks</t>
    <phoneticPr fontId="1" type="noConversion"/>
  </si>
  <si>
    <t>Group</t>
    <phoneticPr fontId="1" type="noConversion"/>
  </si>
  <si>
    <t>HWS1</t>
    <phoneticPr fontId="16" type="noConversion"/>
  </si>
  <si>
    <t>HWS2</t>
    <phoneticPr fontId="16" type="noConversion"/>
  </si>
  <si>
    <t>02428</t>
    <phoneticPr fontId="1" type="noConversion"/>
  </si>
  <si>
    <t>GJ-tmp</t>
    <phoneticPr fontId="16" type="noConversion"/>
  </si>
  <si>
    <t>ClassI</t>
    <phoneticPr fontId="16" type="noConversion"/>
  </si>
  <si>
    <t>GP543</t>
    <phoneticPr fontId="16" type="noConversion"/>
  </si>
  <si>
    <t>intermedia</t>
    <phoneticPr fontId="16" type="noConversion"/>
  </si>
  <si>
    <t>HP519</t>
  </si>
  <si>
    <t>Class I</t>
  </si>
  <si>
    <t>GP635</t>
    <phoneticPr fontId="16" type="noConversion"/>
  </si>
  <si>
    <t>G46</t>
  </si>
  <si>
    <t>XI-1A</t>
    <phoneticPr fontId="16" type="noConversion"/>
  </si>
  <si>
    <t>CN1</t>
    <phoneticPr fontId="16" type="noConversion"/>
  </si>
  <si>
    <t>FS32</t>
  </si>
  <si>
    <t>DG</t>
    <phoneticPr fontId="16" type="noConversion"/>
  </si>
  <si>
    <t>D62</t>
  </si>
  <si>
    <t>R527</t>
  </si>
  <si>
    <t>XI-1B</t>
    <phoneticPr fontId="16" type="noConversion"/>
  </si>
  <si>
    <t>S548</t>
    <phoneticPr fontId="16" type="noConversion"/>
  </si>
  <si>
    <t>Y58S</t>
    <phoneticPr fontId="16" type="noConversion"/>
  </si>
  <si>
    <t>J4155</t>
  </si>
  <si>
    <t>G8</t>
    <phoneticPr fontId="16" type="noConversion"/>
  </si>
  <si>
    <t>Y3551</t>
  </si>
  <si>
    <t>IR64</t>
    <phoneticPr fontId="16" type="noConversion"/>
  </si>
  <si>
    <t>TM</t>
    <phoneticPr fontId="16" type="noConversion"/>
  </si>
  <si>
    <t>XI-2</t>
    <phoneticPr fontId="16" type="noConversion"/>
  </si>
  <si>
    <t>G630</t>
    <phoneticPr fontId="16" type="noConversion"/>
  </si>
  <si>
    <t>XI-adm</t>
    <phoneticPr fontId="16" type="noConversion"/>
  </si>
  <si>
    <t>WSSM</t>
    <phoneticPr fontId="16" type="noConversion"/>
  </si>
  <si>
    <t>FH838</t>
    <phoneticPr fontId="1" type="noConversion"/>
  </si>
  <si>
    <t>GP58</t>
    <phoneticPr fontId="16" type="noConversion"/>
  </si>
  <si>
    <t>indica</t>
    <phoneticPr fontId="16" type="noConversion"/>
  </si>
  <si>
    <t>GP622</t>
  </si>
  <si>
    <t>Gla4</t>
  </si>
  <si>
    <t>GP100</t>
    <phoneticPr fontId="16" type="noConversion"/>
  </si>
  <si>
    <t>W1970</t>
  </si>
  <si>
    <t>Or-I</t>
    <phoneticPr fontId="16" type="noConversion"/>
  </si>
  <si>
    <t>W1080</t>
  </si>
  <si>
    <t>W1111</t>
    <phoneticPr fontId="16" type="noConversion"/>
  </si>
  <si>
    <t>W1677</t>
    <phoneticPr fontId="16" type="noConversion"/>
  </si>
  <si>
    <t>W1742</t>
    <phoneticPr fontId="16" type="noConversion"/>
  </si>
  <si>
    <t>Or-II</t>
    <phoneticPr fontId="16" type="noConversion"/>
  </si>
  <si>
    <t>W1736</t>
    <phoneticPr fontId="16" type="noConversion"/>
  </si>
  <si>
    <t>W2108</t>
    <phoneticPr fontId="16" type="noConversion"/>
  </si>
  <si>
    <t>Or-III</t>
    <phoneticPr fontId="16" type="noConversion"/>
  </si>
  <si>
    <t>W3012</t>
  </si>
  <si>
    <t>W3051</t>
    <phoneticPr fontId="16" type="noConversion"/>
  </si>
  <si>
    <t>W1732</t>
  </si>
  <si>
    <t>W1777</t>
    <phoneticPr fontId="16" type="noConversion"/>
  </si>
  <si>
    <t>W2005</t>
    <phoneticPr fontId="16" type="noConversion"/>
  </si>
  <si>
    <t>W2066</t>
  </si>
  <si>
    <t>W3038</t>
    <phoneticPr fontId="16" type="noConversion"/>
  </si>
  <si>
    <t>W3047</t>
  </si>
  <si>
    <t>W3031</t>
    <phoneticPr fontId="16" type="noConversion"/>
  </si>
  <si>
    <t>W2099</t>
    <phoneticPr fontId="16" type="noConversion"/>
  </si>
  <si>
    <t>II32</t>
    <phoneticPr fontId="16" type="noConversion"/>
  </si>
  <si>
    <t>R498</t>
  </si>
  <si>
    <t>TUMBA</t>
    <phoneticPr fontId="1" type="noConversion"/>
  </si>
  <si>
    <t>XI-3</t>
    <phoneticPr fontId="16" type="noConversion"/>
  </si>
  <si>
    <t>YX1</t>
    <phoneticPr fontId="1" type="noConversion"/>
  </si>
  <si>
    <t>W1839</t>
    <phoneticPr fontId="16" type="noConversion"/>
  </si>
  <si>
    <t>W2332</t>
  </si>
  <si>
    <t>W1117</t>
    <phoneticPr fontId="16" type="noConversion"/>
  </si>
  <si>
    <t>W1559</t>
    <phoneticPr fontId="16" type="noConversion"/>
  </si>
  <si>
    <t>W1666</t>
  </si>
  <si>
    <t>W0145</t>
  </si>
  <si>
    <t>W0164</t>
    <phoneticPr fontId="16" type="noConversion"/>
  </si>
  <si>
    <t>W0169</t>
  </si>
  <si>
    <t>W0180</t>
    <phoneticPr fontId="16" type="noConversion"/>
  </si>
  <si>
    <t>W0594</t>
  </si>
  <si>
    <t>W1236</t>
    <phoneticPr fontId="16" type="noConversion"/>
  </si>
  <si>
    <t>W1553</t>
    <phoneticPr fontId="16" type="noConversion"/>
  </si>
  <si>
    <t>W1810</t>
  </si>
  <si>
    <t>W1859</t>
    <phoneticPr fontId="16" type="noConversion"/>
  </si>
  <si>
    <t>W1880</t>
  </si>
  <si>
    <t>W1976</t>
    <phoneticPr fontId="16" type="noConversion"/>
  </si>
  <si>
    <t>W2022</t>
  </si>
  <si>
    <t>W2283</t>
    <phoneticPr fontId="16" type="noConversion"/>
  </si>
  <si>
    <t>W2318</t>
    <phoneticPr fontId="16" type="noConversion"/>
  </si>
  <si>
    <t>W2320</t>
  </si>
  <si>
    <t>W2321</t>
    <phoneticPr fontId="16" type="noConversion"/>
  </si>
  <si>
    <t>W1292</t>
  </si>
  <si>
    <t>W1552</t>
    <phoneticPr fontId="16" type="noConversion"/>
  </si>
  <si>
    <t>W1556</t>
  </si>
  <si>
    <t>W1557</t>
    <phoneticPr fontId="16" type="noConversion"/>
  </si>
  <si>
    <t>W1890</t>
    <phoneticPr fontId="16" type="noConversion"/>
  </si>
  <si>
    <t>W2310</t>
  </si>
  <si>
    <t>W3007</t>
    <phoneticPr fontId="16" type="noConversion"/>
  </si>
  <si>
    <t>W3009</t>
  </si>
  <si>
    <t>W3033</t>
    <phoneticPr fontId="16" type="noConversion"/>
  </si>
  <si>
    <t>W3055</t>
    <phoneticPr fontId="16" type="noConversion"/>
  </si>
  <si>
    <t>W3066</t>
  </si>
  <si>
    <t>W3073</t>
    <phoneticPr fontId="16" type="noConversion"/>
  </si>
  <si>
    <t>W1748</t>
  </si>
  <si>
    <t>W1943</t>
    <phoneticPr fontId="16" type="noConversion"/>
  </si>
  <si>
    <t>W3086</t>
    <phoneticPr fontId="16" type="noConversion"/>
  </si>
  <si>
    <t>W3029</t>
  </si>
  <si>
    <t>CG14</t>
  </si>
  <si>
    <t>O.glaberrima</t>
    <phoneticPr fontId="16" type="noConversion"/>
  </si>
  <si>
    <t>NH265</t>
    <phoneticPr fontId="16" type="noConversion"/>
  </si>
  <si>
    <t>NH266</t>
  </si>
  <si>
    <t>NH267</t>
    <phoneticPr fontId="16" type="noConversion"/>
  </si>
  <si>
    <t>NH268</t>
  </si>
  <si>
    <t>NH269</t>
    <phoneticPr fontId="16" type="noConversion"/>
  </si>
  <si>
    <t>NH270</t>
    <phoneticPr fontId="16" type="noConversion"/>
  </si>
  <si>
    <t>NH271</t>
  </si>
  <si>
    <t>NH272</t>
    <phoneticPr fontId="16" type="noConversion"/>
  </si>
  <si>
    <t>NH273</t>
  </si>
  <si>
    <t>NH274</t>
    <phoneticPr fontId="16" type="noConversion"/>
  </si>
  <si>
    <t>NH275</t>
  </si>
  <si>
    <t>NH278</t>
    <phoneticPr fontId="16" type="noConversion"/>
  </si>
  <si>
    <t>O.barthii</t>
    <phoneticPr fontId="16" type="noConversion"/>
  </si>
  <si>
    <t>NH279</t>
    <phoneticPr fontId="16" type="noConversion"/>
  </si>
  <si>
    <t>NH280</t>
  </si>
  <si>
    <t>NH281</t>
    <phoneticPr fontId="16" type="noConversion"/>
  </si>
  <si>
    <t>NH283</t>
  </si>
  <si>
    <t>NH284</t>
    <phoneticPr fontId="16" type="noConversion"/>
  </si>
  <si>
    <t>NH285</t>
  </si>
  <si>
    <t>NH286</t>
    <phoneticPr fontId="16" type="noConversion"/>
  </si>
  <si>
    <t>Fig. 4f</t>
    <phoneticPr fontId="1" type="noConversion"/>
  </si>
  <si>
    <r>
      <t>Class</t>
    </r>
    <r>
      <rPr>
        <sz val="11"/>
        <color theme="1"/>
        <rFont val="等线"/>
        <family val="2"/>
        <charset val="134"/>
      </rPr>
      <t>Ⅱ</t>
    </r>
    <phoneticPr fontId="16" type="noConversion"/>
  </si>
  <si>
    <t>LUC</t>
    <phoneticPr fontId="1" type="noConversion"/>
  </si>
  <si>
    <t>Ratio</t>
    <phoneticPr fontId="1" type="noConversion"/>
  </si>
  <si>
    <t>Average</t>
    <phoneticPr fontId="1" type="noConversion"/>
  </si>
  <si>
    <t>S1</t>
    <phoneticPr fontId="1" type="noConversion"/>
  </si>
  <si>
    <t>S2</t>
    <phoneticPr fontId="1" type="noConversion"/>
  </si>
  <si>
    <t>S3</t>
    <phoneticPr fontId="1" type="noConversion"/>
  </si>
  <si>
    <t>S4</t>
    <phoneticPr fontId="1" type="noConversion"/>
  </si>
  <si>
    <t>Fig. 5b</t>
    <phoneticPr fontId="1" type="noConversion"/>
  </si>
  <si>
    <t>Leaf</t>
    <phoneticPr fontId="1" type="noConversion"/>
  </si>
  <si>
    <t>Stem</t>
    <phoneticPr fontId="1" type="noConversion"/>
  </si>
  <si>
    <t>St4</t>
    <phoneticPr fontId="1" type="noConversion"/>
  </si>
  <si>
    <t>St5</t>
  </si>
  <si>
    <t>St7</t>
    <phoneticPr fontId="1" type="noConversion"/>
  </si>
  <si>
    <t>St8</t>
  </si>
  <si>
    <t>St9</t>
  </si>
  <si>
    <t>St10</t>
  </si>
  <si>
    <t>St11</t>
  </si>
  <si>
    <t>St12</t>
  </si>
  <si>
    <t>Tissues/Stages</t>
    <phoneticPr fontId="1" type="noConversion"/>
  </si>
  <si>
    <t>OsUBC32</t>
    <phoneticPr fontId="1" type="noConversion"/>
  </si>
  <si>
    <r>
      <t>NIL-</t>
    </r>
    <r>
      <rPr>
        <b/>
        <i/>
        <sz val="11"/>
        <color theme="1"/>
        <rFont val="Times New Roman"/>
        <family val="1"/>
      </rPr>
      <t>hws1</t>
    </r>
    <r>
      <rPr>
        <b/>
        <i/>
        <vertAlign val="superscript"/>
        <sz val="11"/>
        <color theme="1"/>
        <rFont val="Times New Roman"/>
        <family val="1"/>
      </rPr>
      <t>WYJ7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>HWS2</t>
    </r>
    <r>
      <rPr>
        <b/>
        <i/>
        <vertAlign val="superscript"/>
        <sz val="11"/>
        <color theme="1"/>
        <rFont val="Times New Roman"/>
        <family val="1"/>
      </rPr>
      <t>WYJ7</t>
    </r>
    <phoneticPr fontId="1" type="noConversion"/>
  </si>
  <si>
    <t>DHX2</t>
    <phoneticPr fontId="16" type="noConversion"/>
  </si>
  <si>
    <t>Class III</t>
    <phoneticPr fontId="16" type="noConversion"/>
  </si>
  <si>
    <t>Kosh</t>
    <phoneticPr fontId="16" type="noConversion"/>
  </si>
  <si>
    <t>ZH11</t>
    <phoneticPr fontId="1" type="noConversion"/>
  </si>
  <si>
    <t>KY131</t>
    <phoneticPr fontId="16" type="noConversion"/>
  </si>
  <si>
    <t>NIP</t>
  </si>
  <si>
    <t>Lemont</t>
    <phoneticPr fontId="16" type="noConversion"/>
  </si>
  <si>
    <t>GJ-trp</t>
    <phoneticPr fontId="16" type="noConversion"/>
  </si>
  <si>
    <t>NamRoo</t>
    <phoneticPr fontId="1" type="noConversion"/>
  </si>
  <si>
    <t>GJ-sbtrp</t>
    <phoneticPr fontId="16" type="noConversion"/>
  </si>
  <si>
    <t>LJ</t>
    <phoneticPr fontId="16" type="noConversion"/>
  </si>
  <si>
    <t>GJ-adm</t>
    <phoneticPr fontId="16" type="noConversion"/>
  </si>
  <si>
    <t>GP523</t>
  </si>
  <si>
    <t>temperate japonica</t>
    <phoneticPr fontId="16" type="noConversion"/>
  </si>
  <si>
    <t>HP436</t>
    <phoneticPr fontId="16" type="noConversion"/>
  </si>
  <si>
    <t>GP680</t>
  </si>
  <si>
    <t>GP117</t>
    <phoneticPr fontId="16" type="noConversion"/>
  </si>
  <si>
    <t>tropical japonica</t>
    <phoneticPr fontId="16" type="noConversion"/>
  </si>
  <si>
    <t>GP524</t>
  </si>
  <si>
    <t>W0103</t>
    <phoneticPr fontId="16" type="noConversion"/>
  </si>
  <si>
    <t>W0627</t>
  </si>
  <si>
    <t>W0630</t>
    <phoneticPr fontId="16" type="noConversion"/>
  </si>
  <si>
    <t>W0632</t>
  </si>
  <si>
    <t>W1547</t>
    <phoneticPr fontId="16" type="noConversion"/>
  </si>
  <si>
    <t>W1619</t>
  </si>
  <si>
    <t>W2319</t>
    <phoneticPr fontId="16" type="noConversion"/>
  </si>
  <si>
    <t>W1787</t>
    <phoneticPr fontId="16" type="noConversion"/>
  </si>
  <si>
    <t>W2305</t>
  </si>
  <si>
    <t>W2053</t>
    <phoneticPr fontId="16" type="noConversion"/>
  </si>
  <si>
    <t>W2064</t>
  </si>
  <si>
    <t>W2051</t>
    <phoneticPr fontId="16" type="noConversion"/>
  </si>
  <si>
    <t>W1536</t>
  </si>
  <si>
    <t>W0136</t>
    <phoneticPr fontId="16" type="noConversion"/>
  </si>
  <si>
    <t>W0137</t>
  </si>
  <si>
    <t>W1809</t>
    <phoneticPr fontId="16" type="noConversion"/>
  </si>
  <si>
    <t>Gene name/ID</t>
    <phoneticPr fontId="16" type="noConversion"/>
  </si>
  <si>
    <t>Rep1</t>
    <phoneticPr fontId="16" type="noConversion"/>
  </si>
  <si>
    <t>Rep2</t>
    <phoneticPr fontId="16" type="noConversion"/>
  </si>
  <si>
    <t>Rep3</t>
    <phoneticPr fontId="16" type="noConversion"/>
  </si>
  <si>
    <t>Piz-t</t>
    <phoneticPr fontId="16" type="noConversion"/>
  </si>
  <si>
    <t>LOC_Os06g17880</t>
    <phoneticPr fontId="16" type="noConversion"/>
  </si>
  <si>
    <t>LOC_Os06g17920</t>
  </si>
  <si>
    <t>Pid4</t>
    <phoneticPr fontId="16" type="noConversion"/>
  </si>
  <si>
    <t>Pita</t>
    <phoneticPr fontId="16" type="noConversion"/>
  </si>
  <si>
    <t>Pib</t>
    <phoneticPr fontId="16" type="noConversion"/>
  </si>
  <si>
    <r>
      <t>FPKM (NIL-</t>
    </r>
    <r>
      <rPr>
        <b/>
        <i/>
        <sz val="11"/>
        <color theme="1"/>
        <rFont val="Times New Roman"/>
        <family val="1"/>
      </rPr>
      <t>hws1</t>
    </r>
    <r>
      <rPr>
        <b/>
        <i/>
        <vertAlign val="superscript"/>
        <sz val="11"/>
        <color theme="1"/>
        <rFont val="Times New Roman"/>
        <family val="1"/>
      </rPr>
      <t>WYJ7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>hws1</t>
    </r>
    <r>
      <rPr>
        <b/>
        <i/>
        <vertAlign val="superscript"/>
        <sz val="11"/>
        <color theme="1"/>
        <rFont val="Times New Roman"/>
        <family val="1"/>
      </rPr>
      <t>CG14</t>
    </r>
    <r>
      <rPr>
        <b/>
        <sz val="11"/>
        <color theme="1"/>
        <rFont val="Times New Roman"/>
        <family val="1"/>
      </rPr>
      <t>)</t>
    </r>
    <phoneticPr fontId="16" type="noConversion"/>
  </si>
  <si>
    <r>
      <t>FPKM (NIL-</t>
    </r>
    <r>
      <rPr>
        <b/>
        <i/>
        <sz val="11"/>
        <color theme="1"/>
        <rFont val="Times New Roman"/>
        <family val="1"/>
      </rPr>
      <t>HWS1</t>
    </r>
    <r>
      <rPr>
        <b/>
        <i/>
        <vertAlign val="superscript"/>
        <sz val="11"/>
        <color theme="1"/>
        <rFont val="Times New Roman"/>
        <family val="1"/>
      </rPr>
      <t>CG14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>hws1</t>
    </r>
    <r>
      <rPr>
        <b/>
        <i/>
        <vertAlign val="superscript"/>
        <sz val="11"/>
        <color theme="1"/>
        <rFont val="Times New Roman"/>
        <family val="1"/>
      </rPr>
      <t>CG14</t>
    </r>
    <r>
      <rPr>
        <b/>
        <sz val="11"/>
        <color theme="1"/>
        <rFont val="Times New Roman"/>
        <family val="1"/>
      </rPr>
      <t>)</t>
    </r>
    <phoneticPr fontId="16" type="noConversion"/>
  </si>
  <si>
    <t>Relative expression level</t>
    <phoneticPr fontId="1" type="noConversion"/>
  </si>
  <si>
    <r>
      <t>OE-</t>
    </r>
    <r>
      <rPr>
        <i/>
        <sz val="11"/>
        <color theme="1"/>
        <rFont val="Times New Roman"/>
        <family val="1"/>
      </rPr>
      <t>HWS2</t>
    </r>
    <r>
      <rPr>
        <i/>
        <vertAlign val="superscript"/>
        <sz val="11"/>
        <color theme="1"/>
        <rFont val="Times New Roman"/>
        <family val="1"/>
      </rPr>
      <t>WYJ7</t>
    </r>
    <r>
      <rPr>
        <sz val="11"/>
        <color theme="1"/>
        <rFont val="Times New Roman"/>
        <family val="1"/>
      </rPr>
      <t>-WYJ7 #1</t>
    </r>
    <phoneticPr fontId="1" type="noConversion"/>
  </si>
  <si>
    <r>
      <t>OE-</t>
    </r>
    <r>
      <rPr>
        <i/>
        <sz val="11"/>
        <color theme="1"/>
        <rFont val="Times New Roman"/>
        <family val="1"/>
      </rPr>
      <t>HWS2</t>
    </r>
    <r>
      <rPr>
        <i/>
        <vertAlign val="superscript"/>
        <sz val="11"/>
        <color theme="1"/>
        <rFont val="Times New Roman"/>
        <family val="1"/>
      </rPr>
      <t>WYJ7</t>
    </r>
    <r>
      <rPr>
        <sz val="11"/>
        <color theme="1"/>
        <rFont val="Times New Roman"/>
        <family val="1"/>
      </rPr>
      <t>-WYJ7 #2</t>
    </r>
    <phoneticPr fontId="1" type="noConversion"/>
  </si>
  <si>
    <r>
      <t>OE-</t>
    </r>
    <r>
      <rPr>
        <i/>
        <sz val="11"/>
        <color theme="1"/>
        <rFont val="Times New Roman"/>
        <family val="1"/>
      </rPr>
      <t>HWS2</t>
    </r>
    <r>
      <rPr>
        <i/>
        <vertAlign val="superscript"/>
        <sz val="11"/>
        <color theme="1"/>
        <rFont val="Times New Roman"/>
        <family val="1"/>
      </rPr>
      <t>WYJ7</t>
    </r>
    <r>
      <rPr>
        <sz val="11"/>
        <color theme="1"/>
        <rFont val="Times New Roman"/>
        <family val="1"/>
      </rPr>
      <t>-WYJ7 #3</t>
    </r>
    <phoneticPr fontId="1" type="noConversion"/>
  </si>
  <si>
    <r>
      <t>OE-</t>
    </r>
    <r>
      <rPr>
        <i/>
        <sz val="11"/>
        <color theme="1"/>
        <rFont val="Times New Roman"/>
        <family val="1"/>
      </rPr>
      <t>HWS2</t>
    </r>
    <r>
      <rPr>
        <i/>
        <vertAlign val="superscript"/>
        <sz val="11"/>
        <color theme="1"/>
        <rFont val="Times New Roman"/>
        <family val="1"/>
      </rPr>
      <t>WYJ7</t>
    </r>
    <r>
      <rPr>
        <sz val="11"/>
        <color theme="1"/>
        <rFont val="Times New Roman"/>
        <family val="1"/>
      </rPr>
      <t>-SG178 #1</t>
    </r>
    <phoneticPr fontId="1" type="noConversion"/>
  </si>
  <si>
    <r>
      <t>OE-</t>
    </r>
    <r>
      <rPr>
        <i/>
        <sz val="11"/>
        <color theme="1"/>
        <rFont val="Times New Roman"/>
        <family val="1"/>
      </rPr>
      <t>HWS2</t>
    </r>
    <r>
      <rPr>
        <i/>
        <vertAlign val="superscript"/>
        <sz val="11"/>
        <color theme="1"/>
        <rFont val="Times New Roman"/>
        <family val="1"/>
      </rPr>
      <t>WYJ7</t>
    </r>
    <r>
      <rPr>
        <sz val="11"/>
        <color theme="1"/>
        <rFont val="Times New Roman"/>
        <family val="1"/>
      </rPr>
      <t>-SG178 #2</t>
    </r>
    <phoneticPr fontId="1" type="noConversion"/>
  </si>
  <si>
    <r>
      <t>OE-</t>
    </r>
    <r>
      <rPr>
        <i/>
        <sz val="11"/>
        <color theme="1"/>
        <rFont val="Times New Roman"/>
        <family val="1"/>
      </rPr>
      <t>HWS2</t>
    </r>
    <r>
      <rPr>
        <i/>
        <vertAlign val="superscript"/>
        <sz val="11"/>
        <color theme="1"/>
        <rFont val="Times New Roman"/>
        <family val="1"/>
      </rPr>
      <t>WYJ7</t>
    </r>
    <r>
      <rPr>
        <sz val="11"/>
        <color theme="1"/>
        <rFont val="Times New Roman"/>
        <family val="1"/>
      </rPr>
      <t>-SG178 #3</t>
    </r>
    <phoneticPr fontId="1" type="noConversion"/>
  </si>
  <si>
    <t>Plants height (cm)</t>
    <phoneticPr fontId="1" type="noConversion"/>
  </si>
  <si>
    <t>Plant-1</t>
    <phoneticPr fontId="1" type="noConversion"/>
  </si>
  <si>
    <t>Plant-2</t>
  </si>
  <si>
    <t>Plant-3</t>
  </si>
  <si>
    <t>Plant-4</t>
  </si>
  <si>
    <t>Plant-5</t>
  </si>
  <si>
    <t>Plant-6</t>
  </si>
  <si>
    <t>Plant-7</t>
  </si>
  <si>
    <t>Plant-8</t>
  </si>
  <si>
    <t>Plant-9</t>
  </si>
  <si>
    <t>Plant-10</t>
  </si>
  <si>
    <t>Plant-11</t>
  </si>
  <si>
    <t>Plant-12</t>
  </si>
  <si>
    <t>WYJ7</t>
    <phoneticPr fontId="1" type="noConversion"/>
  </si>
  <si>
    <t>SG178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A vs. B</t>
  </si>
  <si>
    <t>A vs. C</t>
  </si>
  <si>
    <t>A vs. D</t>
  </si>
  <si>
    <t>A vs. E</t>
  </si>
  <si>
    <t>A vs. F</t>
  </si>
  <si>
    <t>B vs. C</t>
  </si>
  <si>
    <t>B vs. D</t>
  </si>
  <si>
    <t>B vs. E</t>
  </si>
  <si>
    <t>B vs. F</t>
  </si>
  <si>
    <t>C vs. D</t>
  </si>
  <si>
    <t>C vs. E</t>
  </si>
  <si>
    <t>C vs. F</t>
  </si>
  <si>
    <t>D vs. E</t>
  </si>
  <si>
    <t>D vs. F</t>
  </si>
  <si>
    <t>E vs. F</t>
  </si>
  <si>
    <t>Tukey's multiple comparisons test</t>
  </si>
  <si>
    <t>Summary</t>
  </si>
  <si>
    <t>ns</t>
  </si>
  <si>
    <t>****</t>
  </si>
  <si>
    <t>&lt;0.0001</t>
  </si>
  <si>
    <t>**</t>
  </si>
  <si>
    <t>***</t>
  </si>
  <si>
    <r>
      <t xml:space="preserve">Adjuste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s</t>
    </r>
    <phoneticPr fontId="1" type="noConversion"/>
  </si>
  <si>
    <t>Plants setting rate (%)</t>
    <phoneticPr fontId="1" type="noConversion"/>
  </si>
  <si>
    <t>&gt;0.9999</t>
  </si>
  <si>
    <t>Column 1 vs. Column 2</t>
  </si>
  <si>
    <t>Column 1 vs. Column 3</t>
  </si>
  <si>
    <t>Column 1 vs. Column 4</t>
  </si>
  <si>
    <t>Column 1 vs. Column 5</t>
  </si>
  <si>
    <t>Column 1 vs. Column 6</t>
  </si>
  <si>
    <t>Column 1 vs. Column 7</t>
  </si>
  <si>
    <t>Column 1 vs. Column 8</t>
  </si>
  <si>
    <t>Column 2 vs. Column 3</t>
  </si>
  <si>
    <t>Column 2 vs. Column 4</t>
  </si>
  <si>
    <t>Column 2 vs. Column 5</t>
  </si>
  <si>
    <t>Column 2 vs. Column 6</t>
  </si>
  <si>
    <t>Column 2 vs. Column 7</t>
  </si>
  <si>
    <t>Column 2 vs. Column 8</t>
  </si>
  <si>
    <t>Column 3 vs. Column 4</t>
  </si>
  <si>
    <t>Column 3 vs. Column 5</t>
  </si>
  <si>
    <t>Column 3 vs. Column 6</t>
  </si>
  <si>
    <t>Column 3 vs. Column 7</t>
  </si>
  <si>
    <t>Column 3 vs. Column 8</t>
  </si>
  <si>
    <t>Column 4 vs. Column 5</t>
  </si>
  <si>
    <t>Column 4 vs. Column 6</t>
  </si>
  <si>
    <t>Column 4 vs. Column 7</t>
  </si>
  <si>
    <t>Column 4 vs. Column 8</t>
  </si>
  <si>
    <t>Column 5 vs. Column 6</t>
  </si>
  <si>
    <t>Column 5 vs. Column 7</t>
  </si>
  <si>
    <t>Column 5 vs. Column 8</t>
  </si>
  <si>
    <t>Column 6 vs. Column 7</t>
  </si>
  <si>
    <t>Column 6 vs. Column 8</t>
  </si>
  <si>
    <t>Column 7 vs. Column 8</t>
  </si>
  <si>
    <t>*</t>
  </si>
  <si>
    <t>S1 vs. S2</t>
  </si>
  <si>
    <t>S1 vs. S3</t>
  </si>
  <si>
    <t>S1 vs. S4</t>
  </si>
  <si>
    <t>S2 vs. S3</t>
  </si>
  <si>
    <t>S2 vs. S4</t>
  </si>
  <si>
    <t>S3 vs. S4</t>
  </si>
  <si>
    <t>Supplementary Fig. 1e</t>
    <phoneticPr fontId="1" type="noConversion"/>
  </si>
  <si>
    <t>Seed fertility (%)</t>
    <phoneticPr fontId="1" type="noConversion"/>
  </si>
  <si>
    <t>R1</t>
    <phoneticPr fontId="1" type="noConversion"/>
  </si>
  <si>
    <t>R2</t>
    <phoneticPr fontId="1" type="noConversion"/>
  </si>
  <si>
    <t>R3</t>
    <phoneticPr fontId="1" type="noConversion"/>
  </si>
  <si>
    <t>Plants-1</t>
    <phoneticPr fontId="1" type="noConversion"/>
  </si>
  <si>
    <t>Plants-2</t>
  </si>
  <si>
    <t>Plants-3</t>
  </si>
  <si>
    <t>Plants-4</t>
  </si>
  <si>
    <t>Plants-5</t>
  </si>
  <si>
    <t>R4</t>
    <phoneticPr fontId="1" type="noConversion"/>
  </si>
  <si>
    <t>R5</t>
    <phoneticPr fontId="1" type="noConversion"/>
  </si>
  <si>
    <t>Supplementary Fig. 1f</t>
    <phoneticPr fontId="1" type="noConversion"/>
  </si>
  <si>
    <t>Supplementary Fig. 4a</t>
    <phoneticPr fontId="1" type="noConversion"/>
  </si>
  <si>
    <t>Supplementary Fig. 4b</t>
    <phoneticPr fontId="1" type="noConversion"/>
  </si>
  <si>
    <t>Supplementary Fig. 10e</t>
    <phoneticPr fontId="1" type="noConversion"/>
  </si>
  <si>
    <t>Supplementary Fig. 12g</t>
    <phoneticPr fontId="1" type="noConversion"/>
  </si>
  <si>
    <t>Supplementary Fig. 13a</t>
    <phoneticPr fontId="1" type="noConversion"/>
  </si>
  <si>
    <t>Rep-1</t>
    <phoneticPr fontId="1" type="noConversion"/>
  </si>
  <si>
    <t>Rep-2</t>
    <phoneticPr fontId="1" type="noConversion"/>
  </si>
  <si>
    <t>Rep-3</t>
    <phoneticPr fontId="1" type="noConversion"/>
  </si>
  <si>
    <t>G</t>
    <phoneticPr fontId="1" type="noConversion"/>
  </si>
  <si>
    <t>A vs. G</t>
  </si>
  <si>
    <t>B vs. G</t>
  </si>
  <si>
    <t>C vs. G</t>
  </si>
  <si>
    <t>D vs. G</t>
  </si>
  <si>
    <t>E vs. G</t>
  </si>
  <si>
    <t>F vs. G</t>
  </si>
  <si>
    <t>Ren</t>
    <phoneticPr fontId="1" type="noConversion"/>
  </si>
  <si>
    <r>
      <t>Paired Student's</t>
    </r>
    <r>
      <rPr>
        <i/>
        <sz val="11"/>
        <color theme="1"/>
        <rFont val="Times New Roman"/>
        <family val="1"/>
      </rPr>
      <t xml:space="preserve"> t</t>
    </r>
    <r>
      <rPr>
        <sz val="11"/>
        <color theme="1"/>
        <rFont val="Times New Roman"/>
        <family val="1"/>
      </rPr>
      <t xml:space="preserve"> test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等线"/>
      <family val="2"/>
      <charset val="134"/>
    </font>
    <font>
      <sz val="10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sz val="11"/>
      <name val="Times New Roman"/>
      <family val="1"/>
    </font>
    <font>
      <b/>
      <vertAlign val="subscript"/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1"/>
      <name val="Times New Roman"/>
      <family val="1"/>
    </font>
    <font>
      <b/>
      <i/>
      <sz val="6"/>
      <name val="Times New Roman"/>
      <family val="1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0" fillId="0" borderId="0" xfId="0" applyBorder="1"/>
    <xf numFmtId="0" fontId="0" fillId="0" borderId="1" xfId="0" applyBorder="1"/>
    <xf numFmtId="0" fontId="6" fillId="0" borderId="0" xfId="0" applyFont="1" applyBorder="1"/>
    <xf numFmtId="0" fontId="2" fillId="0" borderId="4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5" fillId="0" borderId="1" xfId="0" applyFont="1" applyBorder="1"/>
    <xf numFmtId="0" fontId="0" fillId="0" borderId="7" xfId="0" applyBorder="1"/>
    <xf numFmtId="0" fontId="2" fillId="0" borderId="0" xfId="0" applyFont="1" applyBorder="1" applyAlignment="1">
      <alignment horizontal="center" vertical="center"/>
    </xf>
    <xf numFmtId="0" fontId="0" fillId="0" borderId="12" xfId="0" applyBorder="1"/>
    <xf numFmtId="0" fontId="0" fillId="0" borderId="13" xfId="0" applyBorder="1"/>
    <xf numFmtId="0" fontId="2" fillId="0" borderId="4" xfId="0" applyFont="1" applyBorder="1" applyAlignment="1">
      <alignment horizontal="center" vertical="center"/>
    </xf>
    <xf numFmtId="0" fontId="0" fillId="0" borderId="4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2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5" fillId="0" borderId="15" xfId="0" applyFont="1" applyBorder="1"/>
    <xf numFmtId="0" fontId="11" fillId="0" borderId="4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5" fillId="2" borderId="9" xfId="0" applyFont="1" applyFill="1" applyBorder="1" applyAlignment="1">
      <alignment horizontal="center"/>
    </xf>
    <xf numFmtId="0" fontId="5" fillId="2" borderId="19" xfId="0" applyFont="1" applyFill="1" applyBorder="1" applyAlignment="1">
      <alignment horizontal="center" vertical="center" wrapText="1"/>
    </xf>
    <xf numFmtId="0" fontId="5" fillId="2" borderId="12" xfId="0" applyFont="1" applyFill="1" applyBorder="1" applyAlignment="1">
      <alignment horizontal="center" vertical="center" wrapText="1"/>
    </xf>
    <xf numFmtId="0" fontId="5" fillId="2" borderId="13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/>
    </xf>
    <xf numFmtId="0" fontId="18" fillId="0" borderId="1" xfId="0" applyFont="1" applyBorder="1" applyAlignment="1">
      <alignment horizontal="center" vertical="center"/>
    </xf>
    <xf numFmtId="0" fontId="17" fillId="0" borderId="7" xfId="0" applyFont="1" applyFill="1" applyBorder="1" applyAlignment="1">
      <alignment horizontal="center" vertical="center"/>
    </xf>
    <xf numFmtId="0" fontId="17" fillId="0" borderId="8" xfId="0" applyFont="1" applyFill="1" applyBorder="1" applyAlignment="1">
      <alignment horizontal="center" vertical="center"/>
    </xf>
    <xf numFmtId="0" fontId="5" fillId="0" borderId="0" xfId="0" applyFont="1"/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/>
    </xf>
    <xf numFmtId="0" fontId="9" fillId="2" borderId="8" xfId="0" applyFont="1" applyFill="1" applyBorder="1" applyAlignment="1">
      <alignment horizontal="center"/>
    </xf>
    <xf numFmtId="0" fontId="2" fillId="0" borderId="4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9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5" fillId="2" borderId="10" xfId="0" applyFont="1" applyFill="1" applyBorder="1"/>
    <xf numFmtId="0" fontId="5" fillId="2" borderId="1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20" fillId="0" borderId="17" xfId="0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0" fillId="2" borderId="9" xfId="0" applyFill="1" applyBorder="1"/>
    <xf numFmtId="0" fontId="2" fillId="0" borderId="18" xfId="0" applyFont="1" applyBorder="1" applyAlignment="1">
      <alignment horizontal="center"/>
    </xf>
    <xf numFmtId="0" fontId="2" fillId="0" borderId="10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3" borderId="10" xfId="0" applyFill="1" applyBorder="1"/>
    <xf numFmtId="0" fontId="2" fillId="3" borderId="10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0" borderId="0" xfId="0" applyFont="1"/>
    <xf numFmtId="0" fontId="5" fillId="2" borderId="3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13" fillId="0" borderId="13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/>
    </xf>
    <xf numFmtId="0" fontId="13" fillId="0" borderId="16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 wrapText="1"/>
    </xf>
    <xf numFmtId="0" fontId="13" fillId="0" borderId="16" xfId="0" applyFont="1" applyBorder="1" applyAlignment="1">
      <alignment horizontal="center" vertical="center" wrapText="1"/>
    </xf>
    <xf numFmtId="0" fontId="5" fillId="2" borderId="25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23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5" fillId="2" borderId="2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2" xfId="0" applyFont="1" applyFill="1" applyBorder="1" applyAlignment="1">
      <alignment horizontal="center" vertical="center"/>
    </xf>
    <xf numFmtId="0" fontId="5" fillId="2" borderId="2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5" fillId="2" borderId="23" xfId="0" applyFont="1" applyFill="1" applyBorder="1" applyAlignment="1">
      <alignment horizontal="center" vertical="center"/>
    </xf>
    <xf numFmtId="0" fontId="5" fillId="2" borderId="22" xfId="0" applyFont="1" applyFill="1" applyBorder="1" applyAlignment="1">
      <alignment horizontal="center"/>
    </xf>
    <xf numFmtId="0" fontId="5" fillId="2" borderId="24" xfId="0" applyFont="1" applyFill="1" applyBorder="1" applyAlignment="1">
      <alignment horizontal="center"/>
    </xf>
    <xf numFmtId="0" fontId="19" fillId="2" borderId="26" xfId="0" applyFont="1" applyFill="1" applyBorder="1" applyAlignment="1">
      <alignment horizontal="center"/>
    </xf>
    <xf numFmtId="0" fontId="19" fillId="2" borderId="27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2" borderId="8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jpeg"/><Relationship Id="rId3" Type="http://schemas.openxmlformats.org/officeDocument/2006/relationships/image" Target="../media/image3.jpeg"/><Relationship Id="rId7" Type="http://schemas.openxmlformats.org/officeDocument/2006/relationships/image" Target="../media/image7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6" Type="http://schemas.openxmlformats.org/officeDocument/2006/relationships/image" Target="../media/image6.jpeg"/><Relationship Id="rId11" Type="http://schemas.openxmlformats.org/officeDocument/2006/relationships/image" Target="../media/image11.jpeg"/><Relationship Id="rId5" Type="http://schemas.openxmlformats.org/officeDocument/2006/relationships/image" Target="../media/image5.jpeg"/><Relationship Id="rId10" Type="http://schemas.openxmlformats.org/officeDocument/2006/relationships/image" Target="../media/image10.jpeg"/><Relationship Id="rId4" Type="http://schemas.openxmlformats.org/officeDocument/2006/relationships/image" Target="../media/image4.jpeg"/><Relationship Id="rId9" Type="http://schemas.openxmlformats.org/officeDocument/2006/relationships/image" Target="../media/image9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38779</xdr:colOff>
      <xdr:row>38</xdr:row>
      <xdr:rowOff>161708</xdr:rowOff>
    </xdr:from>
    <xdr:to>
      <xdr:col>8</xdr:col>
      <xdr:colOff>457330</xdr:colOff>
      <xdr:row>49</xdr:row>
      <xdr:rowOff>108</xdr:rowOff>
    </xdr:to>
    <xdr:pic>
      <xdr:nvPicPr>
        <xdr:cNvPr id="37" name="图片 36">
          <a:extLst>
            <a:ext uri="{FF2B5EF4-FFF2-40B4-BE49-F238E27FC236}">
              <a16:creationId xmlns:a16="http://schemas.microsoft.com/office/drawing/2014/main" id="{16833725-6FD5-4D46-AD46-315409E498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94779" y="1598813"/>
          <a:ext cx="2403762" cy="1786847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>
    <xdr:from>
      <xdr:col>1</xdr:col>
      <xdr:colOff>19050</xdr:colOff>
      <xdr:row>38</xdr:row>
      <xdr:rowOff>177800</xdr:rowOff>
    </xdr:from>
    <xdr:to>
      <xdr:col>4</xdr:col>
      <xdr:colOff>436393</xdr:colOff>
      <xdr:row>49</xdr:row>
      <xdr:rowOff>22001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C9662157-2C7E-4D3C-A328-BA08CC919C9C}"/>
            </a:ext>
          </a:extLst>
        </xdr:cNvPr>
        <xdr:cNvGrpSpPr/>
      </xdr:nvGrpSpPr>
      <xdr:grpSpPr>
        <a:xfrm>
          <a:off x="676462" y="7013388"/>
          <a:ext cx="2643578" cy="1816437"/>
          <a:chOff x="676462" y="1636059"/>
          <a:chExt cx="2643578" cy="1814942"/>
        </a:xfrm>
      </xdr:grpSpPr>
      <xdr:pic>
        <xdr:nvPicPr>
          <xdr:cNvPr id="3" name="图片 2">
            <a:extLst>
              <a:ext uri="{FF2B5EF4-FFF2-40B4-BE49-F238E27FC236}">
                <a16:creationId xmlns:a16="http://schemas.microsoft.com/office/drawing/2014/main" id="{BF16C8F8-CE26-41AF-AF34-BE723EBF04E7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676462" y="1636059"/>
            <a:ext cx="2643578" cy="1814942"/>
          </a:xfrm>
          <a:prstGeom prst="rect">
            <a:avLst/>
          </a:prstGeom>
          <a:ln>
            <a:solidFill>
              <a:schemeClr val="tx1"/>
            </a:solidFill>
          </a:ln>
        </xdr:spPr>
      </xdr:pic>
      <xdr:sp macro="" textlink="">
        <xdr:nvSpPr>
          <xdr:cNvPr id="4" name="矩形 3">
            <a:extLst>
              <a:ext uri="{FF2B5EF4-FFF2-40B4-BE49-F238E27FC236}">
                <a16:creationId xmlns:a16="http://schemas.microsoft.com/office/drawing/2014/main" id="{62B5AC4E-8D14-4143-B075-382CFE626751}"/>
              </a:ext>
            </a:extLst>
          </xdr:cNvPr>
          <xdr:cNvSpPr/>
        </xdr:nvSpPr>
        <xdr:spPr>
          <a:xfrm>
            <a:off x="1772084" y="2623619"/>
            <a:ext cx="341836" cy="104192"/>
          </a:xfrm>
          <a:prstGeom prst="rect">
            <a:avLst/>
          </a:prstGeom>
          <a:noFill/>
          <a:ln w="9525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CN" altLang="en-US" sz="800">
              <a:ln>
                <a:solidFill>
                  <a:schemeClr val="tx1"/>
                </a:solidFill>
              </a:ln>
              <a:solidFill>
                <a:srgbClr val="FF0000"/>
              </a:solidFill>
            </a:endParaRPr>
          </a:p>
        </xdr:txBody>
      </xdr:sp>
    </xdr:grpSp>
    <xdr:clientData/>
  </xdr:twoCellAnchor>
  <xdr:oneCellAnchor>
    <xdr:from>
      <xdr:col>2</xdr:col>
      <xdr:colOff>69850</xdr:colOff>
      <xdr:row>47</xdr:row>
      <xdr:rowOff>109068</xdr:rowOff>
    </xdr:from>
    <xdr:ext cx="783035" cy="298800"/>
    <xdr:sp macro="" textlink="">
      <xdr:nvSpPr>
        <xdr:cNvPr id="6" name="文本框 5">
          <a:extLst>
            <a:ext uri="{FF2B5EF4-FFF2-40B4-BE49-F238E27FC236}">
              <a16:creationId xmlns:a16="http://schemas.microsoft.com/office/drawing/2014/main" id="{9BC024DF-697F-4C9D-A690-3BB6D2B1C150}"/>
            </a:ext>
          </a:extLst>
        </xdr:cNvPr>
        <xdr:cNvSpPr txBox="1"/>
      </xdr:nvSpPr>
      <xdr:spPr>
        <a:xfrm>
          <a:off x="1390650" y="3150718"/>
          <a:ext cx="783035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Anti-H4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6</xdr:col>
      <xdr:colOff>282015</xdr:colOff>
      <xdr:row>44</xdr:row>
      <xdr:rowOff>2679</xdr:rowOff>
    </xdr:from>
    <xdr:to>
      <xdr:col>6</xdr:col>
      <xdr:colOff>622909</xdr:colOff>
      <xdr:row>44</xdr:row>
      <xdr:rowOff>104899</xdr:rowOff>
    </xdr:to>
    <xdr:sp macro="" textlink="">
      <xdr:nvSpPr>
        <xdr:cNvPr id="8" name="矩形 7">
          <a:extLst>
            <a:ext uri="{FF2B5EF4-FFF2-40B4-BE49-F238E27FC236}">
              <a16:creationId xmlns:a16="http://schemas.microsoft.com/office/drawing/2014/main" id="{8828CF09-6B9C-4B53-8F07-1192AFFA103B}"/>
            </a:ext>
          </a:extLst>
        </xdr:cNvPr>
        <xdr:cNvSpPr/>
      </xdr:nvSpPr>
      <xdr:spPr>
        <a:xfrm>
          <a:off x="4491158" y="2513650"/>
          <a:ext cx="340894" cy="102220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800"/>
        </a:p>
      </xdr:txBody>
    </xdr:sp>
    <xdr:clientData/>
  </xdr:twoCellAnchor>
  <xdr:oneCellAnchor>
    <xdr:from>
      <xdr:col>5</xdr:col>
      <xdr:colOff>578492</xdr:colOff>
      <xdr:row>47</xdr:row>
      <xdr:rowOff>96969</xdr:rowOff>
    </xdr:from>
    <xdr:ext cx="1211807" cy="298800"/>
    <xdr:sp macro="" textlink="">
      <xdr:nvSpPr>
        <xdr:cNvPr id="9" name="文本框 8">
          <a:extLst>
            <a:ext uri="{FF2B5EF4-FFF2-40B4-BE49-F238E27FC236}">
              <a16:creationId xmlns:a16="http://schemas.microsoft.com/office/drawing/2014/main" id="{2FED255B-D9F8-4910-AB82-6E0AE9984E2B}"/>
            </a:ext>
          </a:extLst>
        </xdr:cNvPr>
        <xdr:cNvSpPr txBox="1"/>
      </xdr:nvSpPr>
      <xdr:spPr>
        <a:xfrm>
          <a:off x="3891535" y="3117360"/>
          <a:ext cx="1211807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Anti-H2K5Ac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 editAs="oneCell">
    <xdr:from>
      <xdr:col>9</xdr:col>
      <xdr:colOff>19050</xdr:colOff>
      <xdr:row>38</xdr:row>
      <xdr:rowOff>152400</xdr:rowOff>
    </xdr:from>
    <xdr:to>
      <xdr:col>12</xdr:col>
      <xdr:colOff>442745</xdr:colOff>
      <xdr:row>48</xdr:row>
      <xdr:rowOff>166463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F682F531-6096-415F-9563-5ED1F0A153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62650" y="1593850"/>
          <a:ext cx="2404894" cy="1792063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10</xdr:col>
      <xdr:colOff>434673</xdr:colOff>
      <xdr:row>44</xdr:row>
      <xdr:rowOff>1102</xdr:rowOff>
    </xdr:from>
    <xdr:to>
      <xdr:col>11</xdr:col>
      <xdr:colOff>115786</xdr:colOff>
      <xdr:row>44</xdr:row>
      <xdr:rowOff>104561</xdr:rowOff>
    </xdr:to>
    <xdr:sp macro="" textlink="">
      <xdr:nvSpPr>
        <xdr:cNvPr id="11" name="矩形 10">
          <a:extLst>
            <a:ext uri="{FF2B5EF4-FFF2-40B4-BE49-F238E27FC236}">
              <a16:creationId xmlns:a16="http://schemas.microsoft.com/office/drawing/2014/main" id="{54AEAFD1-21AA-4C6F-8CD7-8BF019D62D80}"/>
            </a:ext>
          </a:extLst>
        </xdr:cNvPr>
        <xdr:cNvSpPr/>
      </xdr:nvSpPr>
      <xdr:spPr>
        <a:xfrm>
          <a:off x="7038673" y="2509352"/>
          <a:ext cx="341513" cy="103459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800"/>
        </a:p>
      </xdr:txBody>
    </xdr:sp>
    <xdr:clientData/>
  </xdr:twoCellAnchor>
  <xdr:oneCellAnchor>
    <xdr:from>
      <xdr:col>9</xdr:col>
      <xdr:colOff>609600</xdr:colOff>
      <xdr:row>47</xdr:row>
      <xdr:rowOff>82550</xdr:rowOff>
    </xdr:from>
    <xdr:ext cx="1211807" cy="298800"/>
    <xdr:sp macro="" textlink="">
      <xdr:nvSpPr>
        <xdr:cNvPr id="12" name="文本框 11">
          <a:extLst>
            <a:ext uri="{FF2B5EF4-FFF2-40B4-BE49-F238E27FC236}">
              <a16:creationId xmlns:a16="http://schemas.microsoft.com/office/drawing/2014/main" id="{67161699-50C5-46C0-A268-B2174FAE7F84}"/>
            </a:ext>
          </a:extLst>
        </xdr:cNvPr>
        <xdr:cNvSpPr txBox="1"/>
      </xdr:nvSpPr>
      <xdr:spPr>
        <a:xfrm>
          <a:off x="6553200" y="3124200"/>
          <a:ext cx="1211807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Anti-H2K9Ac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 editAs="oneCell">
    <xdr:from>
      <xdr:col>13</xdr:col>
      <xdr:colOff>25400</xdr:colOff>
      <xdr:row>38</xdr:row>
      <xdr:rowOff>133350</xdr:rowOff>
    </xdr:from>
    <xdr:to>
      <xdr:col>16</xdr:col>
      <xdr:colOff>442745</xdr:colOff>
      <xdr:row>48</xdr:row>
      <xdr:rowOff>155350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A436D3EB-D684-41CC-AB68-CAAE6DD0EE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50351" y="1564423"/>
          <a:ext cx="2396687" cy="178761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14</xdr:col>
      <xdr:colOff>465743</xdr:colOff>
      <xdr:row>44</xdr:row>
      <xdr:rowOff>36651</xdr:rowOff>
    </xdr:from>
    <xdr:to>
      <xdr:col>15</xdr:col>
      <xdr:colOff>147825</xdr:colOff>
      <xdr:row>44</xdr:row>
      <xdr:rowOff>138871</xdr:rowOff>
    </xdr:to>
    <xdr:sp macro="" textlink="">
      <xdr:nvSpPr>
        <xdr:cNvPr id="14" name="矩形 13">
          <a:extLst>
            <a:ext uri="{FF2B5EF4-FFF2-40B4-BE49-F238E27FC236}">
              <a16:creationId xmlns:a16="http://schemas.microsoft.com/office/drawing/2014/main" id="{4EAFB9D6-8506-4D1D-89E0-3EACE1538A17}"/>
            </a:ext>
          </a:extLst>
        </xdr:cNvPr>
        <xdr:cNvSpPr/>
      </xdr:nvSpPr>
      <xdr:spPr>
        <a:xfrm>
          <a:off x="9971573" y="2540708"/>
          <a:ext cx="343441" cy="102220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800"/>
        </a:p>
      </xdr:txBody>
    </xdr:sp>
    <xdr:clientData/>
  </xdr:twoCellAnchor>
  <xdr:oneCellAnchor>
    <xdr:from>
      <xdr:col>14</xdr:col>
      <xdr:colOff>50800</xdr:colOff>
      <xdr:row>47</xdr:row>
      <xdr:rowOff>82550</xdr:rowOff>
    </xdr:from>
    <xdr:ext cx="992388" cy="298800"/>
    <xdr:sp macro="" textlink="">
      <xdr:nvSpPr>
        <xdr:cNvPr id="15" name="文本框 14">
          <a:extLst>
            <a:ext uri="{FF2B5EF4-FFF2-40B4-BE49-F238E27FC236}">
              <a16:creationId xmlns:a16="http://schemas.microsoft.com/office/drawing/2014/main" id="{275CD1F1-1811-4F6D-9FA7-1FE9CF8EF98B}"/>
            </a:ext>
          </a:extLst>
        </xdr:cNvPr>
        <xdr:cNvSpPr txBox="1"/>
      </xdr:nvSpPr>
      <xdr:spPr>
        <a:xfrm>
          <a:off x="9296400" y="3124200"/>
          <a:ext cx="992388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Anti-H3Ac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 editAs="oneCell">
    <xdr:from>
      <xdr:col>17</xdr:col>
      <xdr:colOff>25400</xdr:colOff>
      <xdr:row>38</xdr:row>
      <xdr:rowOff>146050</xdr:rowOff>
    </xdr:from>
    <xdr:to>
      <xdr:col>20</xdr:col>
      <xdr:colOff>442744</xdr:colOff>
      <xdr:row>48</xdr:row>
      <xdr:rowOff>168050</xdr:rowOff>
    </xdr:to>
    <xdr:pic>
      <xdr:nvPicPr>
        <xdr:cNvPr id="16" name="图片 15">
          <a:extLst>
            <a:ext uri="{FF2B5EF4-FFF2-40B4-BE49-F238E27FC236}">
              <a16:creationId xmlns:a16="http://schemas.microsoft.com/office/drawing/2014/main" id="{0C4748E0-7507-4CC0-A0D5-C1C1CEC242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252200" y="1587500"/>
          <a:ext cx="2398544" cy="18000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18</xdr:col>
      <xdr:colOff>421952</xdr:colOff>
      <xdr:row>43</xdr:row>
      <xdr:rowOff>50024</xdr:rowOff>
    </xdr:from>
    <xdr:to>
      <xdr:col>19</xdr:col>
      <xdr:colOff>104034</xdr:colOff>
      <xdr:row>43</xdr:row>
      <xdr:rowOff>152244</xdr:rowOff>
    </xdr:to>
    <xdr:sp macro="" textlink="">
      <xdr:nvSpPr>
        <xdr:cNvPr id="17" name="矩形 16">
          <a:extLst>
            <a:ext uri="{FF2B5EF4-FFF2-40B4-BE49-F238E27FC236}">
              <a16:creationId xmlns:a16="http://schemas.microsoft.com/office/drawing/2014/main" id="{A57ED5DA-2593-42CF-855C-64A9ADD76B99}"/>
            </a:ext>
          </a:extLst>
        </xdr:cNvPr>
        <xdr:cNvSpPr/>
      </xdr:nvSpPr>
      <xdr:spPr>
        <a:xfrm>
          <a:off x="12309152" y="2380474"/>
          <a:ext cx="342482" cy="102220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800"/>
        </a:p>
      </xdr:txBody>
    </xdr:sp>
    <xdr:clientData/>
  </xdr:twoCellAnchor>
  <xdr:oneCellAnchor>
    <xdr:from>
      <xdr:col>18</xdr:col>
      <xdr:colOff>63500</xdr:colOff>
      <xdr:row>47</xdr:row>
      <xdr:rowOff>76200</xdr:rowOff>
    </xdr:from>
    <xdr:ext cx="992388" cy="298800"/>
    <xdr:sp macro="" textlink="">
      <xdr:nvSpPr>
        <xdr:cNvPr id="18" name="文本框 17">
          <a:extLst>
            <a:ext uri="{FF2B5EF4-FFF2-40B4-BE49-F238E27FC236}">
              <a16:creationId xmlns:a16="http://schemas.microsoft.com/office/drawing/2014/main" id="{CC1C39CE-11F5-4659-ACFF-853062FC014B}"/>
            </a:ext>
          </a:extLst>
        </xdr:cNvPr>
        <xdr:cNvSpPr txBox="1"/>
      </xdr:nvSpPr>
      <xdr:spPr>
        <a:xfrm>
          <a:off x="11950700" y="3117850"/>
          <a:ext cx="992388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Anti-H4Ac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 editAs="oneCell">
    <xdr:from>
      <xdr:col>21</xdr:col>
      <xdr:colOff>19050</xdr:colOff>
      <xdr:row>38</xdr:row>
      <xdr:rowOff>133350</xdr:rowOff>
    </xdr:from>
    <xdr:to>
      <xdr:col>24</xdr:col>
      <xdr:colOff>493674</xdr:colOff>
      <xdr:row>49</xdr:row>
      <xdr:rowOff>1708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E7681FFE-0154-44F2-871C-A0C541BA81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34193" y="1577521"/>
          <a:ext cx="2455824" cy="1824157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22</xdr:col>
      <xdr:colOff>429095</xdr:colOff>
      <xdr:row>43</xdr:row>
      <xdr:rowOff>117933</xdr:rowOff>
    </xdr:from>
    <xdr:to>
      <xdr:col>23</xdr:col>
      <xdr:colOff>111177</xdr:colOff>
      <xdr:row>44</xdr:row>
      <xdr:rowOff>41560</xdr:rowOff>
    </xdr:to>
    <xdr:sp macro="" textlink="">
      <xdr:nvSpPr>
        <xdr:cNvPr id="20" name="矩形 19">
          <a:extLst>
            <a:ext uri="{FF2B5EF4-FFF2-40B4-BE49-F238E27FC236}">
              <a16:creationId xmlns:a16="http://schemas.microsoft.com/office/drawing/2014/main" id="{8EEDF076-5259-4628-92E0-A8E5142905D6}"/>
            </a:ext>
          </a:extLst>
        </xdr:cNvPr>
        <xdr:cNvSpPr/>
      </xdr:nvSpPr>
      <xdr:spPr>
        <a:xfrm>
          <a:off x="15204638" y="2451104"/>
          <a:ext cx="342482" cy="101427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800"/>
        </a:p>
      </xdr:txBody>
    </xdr:sp>
    <xdr:clientData/>
  </xdr:twoCellAnchor>
  <xdr:oneCellAnchor>
    <xdr:from>
      <xdr:col>21</xdr:col>
      <xdr:colOff>647700</xdr:colOff>
      <xdr:row>47</xdr:row>
      <xdr:rowOff>82550</xdr:rowOff>
    </xdr:from>
    <xdr:ext cx="1211807" cy="298800"/>
    <xdr:sp macro="" textlink="">
      <xdr:nvSpPr>
        <xdr:cNvPr id="21" name="文本框 20">
          <a:extLst>
            <a:ext uri="{FF2B5EF4-FFF2-40B4-BE49-F238E27FC236}">
              <a16:creationId xmlns:a16="http://schemas.microsoft.com/office/drawing/2014/main" id="{7BC68DE6-5EB1-4EBF-AC13-4801ABF4E49A}"/>
            </a:ext>
          </a:extLst>
        </xdr:cNvPr>
        <xdr:cNvSpPr txBox="1"/>
      </xdr:nvSpPr>
      <xdr:spPr>
        <a:xfrm>
          <a:off x="14516100" y="3124200"/>
          <a:ext cx="1211807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Anti-H4K5Ac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 editAs="oneCell">
    <xdr:from>
      <xdr:col>1</xdr:col>
      <xdr:colOff>94881</xdr:colOff>
      <xdr:row>50</xdr:row>
      <xdr:rowOff>25400</xdr:rowOff>
    </xdr:from>
    <xdr:to>
      <xdr:col>4</xdr:col>
      <xdr:colOff>277585</xdr:colOff>
      <xdr:row>60</xdr:row>
      <xdr:rowOff>32458</xdr:rowOff>
    </xdr:to>
    <xdr:pic>
      <xdr:nvPicPr>
        <xdr:cNvPr id="22" name="图片 21">
          <a:extLst>
            <a:ext uri="{FF2B5EF4-FFF2-40B4-BE49-F238E27FC236}">
              <a16:creationId xmlns:a16="http://schemas.microsoft.com/office/drawing/2014/main" id="{6B27B729-422D-4514-B054-C531A47DC0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52293" y="3633694"/>
          <a:ext cx="2408939" cy="18000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2</xdr:col>
      <xdr:colOff>250594</xdr:colOff>
      <xdr:row>55</xdr:row>
      <xdr:rowOff>47324</xdr:rowOff>
    </xdr:from>
    <xdr:to>
      <xdr:col>2</xdr:col>
      <xdr:colOff>591489</xdr:colOff>
      <xdr:row>55</xdr:row>
      <xdr:rowOff>149544</xdr:rowOff>
    </xdr:to>
    <xdr:sp macro="" textlink="">
      <xdr:nvSpPr>
        <xdr:cNvPr id="23" name="矩形 22">
          <a:extLst>
            <a:ext uri="{FF2B5EF4-FFF2-40B4-BE49-F238E27FC236}">
              <a16:creationId xmlns:a16="http://schemas.microsoft.com/office/drawing/2014/main" id="{B43EFCB8-7155-42BE-8A49-941379DC5FB6}"/>
            </a:ext>
          </a:extLst>
        </xdr:cNvPr>
        <xdr:cNvSpPr/>
      </xdr:nvSpPr>
      <xdr:spPr>
        <a:xfrm>
          <a:off x="1819418" y="4552089"/>
          <a:ext cx="340895" cy="102220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800"/>
        </a:p>
      </xdr:txBody>
    </xdr:sp>
    <xdr:clientData/>
  </xdr:twoCellAnchor>
  <xdr:oneCellAnchor>
    <xdr:from>
      <xdr:col>1</xdr:col>
      <xdr:colOff>717550</xdr:colOff>
      <xdr:row>58</xdr:row>
      <xdr:rowOff>116541</xdr:rowOff>
    </xdr:from>
    <xdr:ext cx="1211807" cy="298800"/>
    <xdr:sp macro="" textlink="">
      <xdr:nvSpPr>
        <xdr:cNvPr id="24" name="文本框 23">
          <a:extLst>
            <a:ext uri="{FF2B5EF4-FFF2-40B4-BE49-F238E27FC236}">
              <a16:creationId xmlns:a16="http://schemas.microsoft.com/office/drawing/2014/main" id="{252D5C36-8972-4A08-810B-15C90FE09FA6}"/>
            </a:ext>
          </a:extLst>
        </xdr:cNvPr>
        <xdr:cNvSpPr txBox="1"/>
      </xdr:nvSpPr>
      <xdr:spPr>
        <a:xfrm>
          <a:off x="1374962" y="5159188"/>
          <a:ext cx="1211807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Anti-H4K8Ac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 editAs="oneCell">
    <xdr:from>
      <xdr:col>5</xdr:col>
      <xdr:colOff>0</xdr:colOff>
      <xdr:row>50</xdr:row>
      <xdr:rowOff>12700</xdr:rowOff>
    </xdr:from>
    <xdr:to>
      <xdr:col>8</xdr:col>
      <xdr:colOff>426311</xdr:colOff>
      <xdr:row>60</xdr:row>
      <xdr:rowOff>19758</xdr:rowOff>
    </xdr:to>
    <xdr:pic>
      <xdr:nvPicPr>
        <xdr:cNvPr id="25" name="图片 24">
          <a:extLst>
            <a:ext uri="{FF2B5EF4-FFF2-40B4-BE49-F238E27FC236}">
              <a16:creationId xmlns:a16="http://schemas.microsoft.com/office/drawing/2014/main" id="{5ACC334D-11D3-42F0-9C91-80B3A27147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302000" y="3587750"/>
          <a:ext cx="2407509" cy="1785059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6</xdr:col>
      <xdr:colOff>398830</xdr:colOff>
      <xdr:row>55</xdr:row>
      <xdr:rowOff>52674</xdr:rowOff>
    </xdr:from>
    <xdr:to>
      <xdr:col>7</xdr:col>
      <xdr:colOff>77116</xdr:colOff>
      <xdr:row>55</xdr:row>
      <xdr:rowOff>154894</xdr:rowOff>
    </xdr:to>
    <xdr:sp macro="" textlink="">
      <xdr:nvSpPr>
        <xdr:cNvPr id="26" name="矩形 25">
          <a:extLst>
            <a:ext uri="{FF2B5EF4-FFF2-40B4-BE49-F238E27FC236}">
              <a16:creationId xmlns:a16="http://schemas.microsoft.com/office/drawing/2014/main" id="{C4EC6C34-CD19-44D6-80E5-8F8DB0894095}"/>
            </a:ext>
          </a:extLst>
        </xdr:cNvPr>
        <xdr:cNvSpPr/>
      </xdr:nvSpPr>
      <xdr:spPr>
        <a:xfrm>
          <a:off x="4361230" y="4516724"/>
          <a:ext cx="338686" cy="102220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800"/>
        </a:p>
      </xdr:txBody>
    </xdr:sp>
    <xdr:clientData/>
  </xdr:twoCellAnchor>
  <xdr:oneCellAnchor>
    <xdr:from>
      <xdr:col>5</xdr:col>
      <xdr:colOff>514350</xdr:colOff>
      <xdr:row>58</xdr:row>
      <xdr:rowOff>120650</xdr:rowOff>
    </xdr:from>
    <xdr:ext cx="1301575" cy="298800"/>
    <xdr:sp macro="" textlink="">
      <xdr:nvSpPr>
        <xdr:cNvPr id="27" name="文本框 26">
          <a:extLst>
            <a:ext uri="{FF2B5EF4-FFF2-40B4-BE49-F238E27FC236}">
              <a16:creationId xmlns:a16="http://schemas.microsoft.com/office/drawing/2014/main" id="{B4929232-4D80-4EE3-8979-5DE4D23D4591}"/>
            </a:ext>
          </a:extLst>
        </xdr:cNvPr>
        <xdr:cNvSpPr txBox="1"/>
      </xdr:nvSpPr>
      <xdr:spPr>
        <a:xfrm>
          <a:off x="3816350" y="5118100"/>
          <a:ext cx="1301575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Anti-H4K12Ac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 editAs="oneCell">
    <xdr:from>
      <xdr:col>9</xdr:col>
      <xdr:colOff>6350</xdr:colOff>
      <xdr:row>50</xdr:row>
      <xdr:rowOff>12700</xdr:rowOff>
    </xdr:from>
    <xdr:to>
      <xdr:col>12</xdr:col>
      <xdr:colOff>432660</xdr:colOff>
      <xdr:row>60</xdr:row>
      <xdr:rowOff>19758</xdr:rowOff>
    </xdr:to>
    <xdr:pic>
      <xdr:nvPicPr>
        <xdr:cNvPr id="28" name="图片 27">
          <a:extLst>
            <a:ext uri="{FF2B5EF4-FFF2-40B4-BE49-F238E27FC236}">
              <a16:creationId xmlns:a16="http://schemas.microsoft.com/office/drawing/2014/main" id="{094328E9-3D14-4CB8-BFB4-707CC49D37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49950" y="3587750"/>
          <a:ext cx="2407509" cy="1785059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10</xdr:col>
      <xdr:colOff>328303</xdr:colOff>
      <xdr:row>54</xdr:row>
      <xdr:rowOff>171037</xdr:rowOff>
    </xdr:from>
    <xdr:to>
      <xdr:col>11</xdr:col>
      <xdr:colOff>6012</xdr:colOff>
      <xdr:row>55</xdr:row>
      <xdr:rowOff>97411</xdr:rowOff>
    </xdr:to>
    <xdr:sp macro="" textlink="">
      <xdr:nvSpPr>
        <xdr:cNvPr id="29" name="矩形 28">
          <a:extLst>
            <a:ext uri="{FF2B5EF4-FFF2-40B4-BE49-F238E27FC236}">
              <a16:creationId xmlns:a16="http://schemas.microsoft.com/office/drawing/2014/main" id="{3A380A68-73B7-45C7-9398-65EB5EF964EC}"/>
            </a:ext>
          </a:extLst>
        </xdr:cNvPr>
        <xdr:cNvSpPr/>
      </xdr:nvSpPr>
      <xdr:spPr>
        <a:xfrm>
          <a:off x="7179046" y="4460008"/>
          <a:ext cx="338109" cy="104174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800"/>
        </a:p>
      </xdr:txBody>
    </xdr:sp>
    <xdr:clientData/>
  </xdr:twoCellAnchor>
  <xdr:oneCellAnchor>
    <xdr:from>
      <xdr:col>9</xdr:col>
      <xdr:colOff>450850</xdr:colOff>
      <xdr:row>58</xdr:row>
      <xdr:rowOff>101600</xdr:rowOff>
    </xdr:from>
    <xdr:ext cx="1301575" cy="298800"/>
    <xdr:sp macro="" textlink="">
      <xdr:nvSpPr>
        <xdr:cNvPr id="30" name="文本框 29">
          <a:extLst>
            <a:ext uri="{FF2B5EF4-FFF2-40B4-BE49-F238E27FC236}">
              <a16:creationId xmlns:a16="http://schemas.microsoft.com/office/drawing/2014/main" id="{44033C0B-64E4-464F-BDBF-B395E69B589B}"/>
            </a:ext>
          </a:extLst>
        </xdr:cNvPr>
        <xdr:cNvSpPr txBox="1"/>
      </xdr:nvSpPr>
      <xdr:spPr>
        <a:xfrm>
          <a:off x="6394450" y="5099050"/>
          <a:ext cx="1301575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Anti-H4K16Ac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 editAs="oneCell">
    <xdr:from>
      <xdr:col>13</xdr:col>
      <xdr:colOff>25400</xdr:colOff>
      <xdr:row>50</xdr:row>
      <xdr:rowOff>0</xdr:rowOff>
    </xdr:from>
    <xdr:to>
      <xdr:col>16</xdr:col>
      <xdr:colOff>442745</xdr:colOff>
      <xdr:row>60</xdr:row>
      <xdr:rowOff>21999</xdr:rowOff>
    </xdr:to>
    <xdr:pic>
      <xdr:nvPicPr>
        <xdr:cNvPr id="31" name="图片 30">
          <a:extLst>
            <a:ext uri="{FF2B5EF4-FFF2-40B4-BE49-F238E27FC236}">
              <a16:creationId xmlns:a16="http://schemas.microsoft.com/office/drawing/2014/main" id="{CB02987D-16BE-4A19-890F-444F90380B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10600" y="3575050"/>
          <a:ext cx="2398544" cy="18000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14</xdr:col>
      <xdr:colOff>476054</xdr:colOff>
      <xdr:row>55</xdr:row>
      <xdr:rowOff>977</xdr:rowOff>
    </xdr:from>
    <xdr:to>
      <xdr:col>15</xdr:col>
      <xdr:colOff>153963</xdr:colOff>
      <xdr:row>55</xdr:row>
      <xdr:rowOff>105151</xdr:rowOff>
    </xdr:to>
    <xdr:sp macro="" textlink="">
      <xdr:nvSpPr>
        <xdr:cNvPr id="32" name="矩形 31">
          <a:extLst>
            <a:ext uri="{FF2B5EF4-FFF2-40B4-BE49-F238E27FC236}">
              <a16:creationId xmlns:a16="http://schemas.microsoft.com/office/drawing/2014/main" id="{AD6F28D8-F4FA-4AE4-8A44-C3B79EB13B2A}"/>
            </a:ext>
          </a:extLst>
        </xdr:cNvPr>
        <xdr:cNvSpPr/>
      </xdr:nvSpPr>
      <xdr:spPr>
        <a:xfrm>
          <a:off x="9987686" y="4449319"/>
          <a:ext cx="339645" cy="104174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800"/>
        </a:p>
      </xdr:txBody>
    </xdr:sp>
    <xdr:clientData/>
  </xdr:twoCellAnchor>
  <xdr:oneCellAnchor>
    <xdr:from>
      <xdr:col>13</xdr:col>
      <xdr:colOff>596900</xdr:colOff>
      <xdr:row>58</xdr:row>
      <xdr:rowOff>107950</xdr:rowOff>
    </xdr:from>
    <xdr:ext cx="1301575" cy="298800"/>
    <xdr:sp macro="" textlink="">
      <xdr:nvSpPr>
        <xdr:cNvPr id="33" name="文本框 32">
          <a:extLst>
            <a:ext uri="{FF2B5EF4-FFF2-40B4-BE49-F238E27FC236}">
              <a16:creationId xmlns:a16="http://schemas.microsoft.com/office/drawing/2014/main" id="{10109CF7-AD87-4DC5-88E4-5CE6D8A4D2E1}"/>
            </a:ext>
          </a:extLst>
        </xdr:cNvPr>
        <xdr:cNvSpPr txBox="1"/>
      </xdr:nvSpPr>
      <xdr:spPr>
        <a:xfrm>
          <a:off x="9182100" y="5105400"/>
          <a:ext cx="1301575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Anti-H4K20Ac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 editAs="oneCell">
    <xdr:from>
      <xdr:col>17</xdr:col>
      <xdr:colOff>19050</xdr:colOff>
      <xdr:row>49</xdr:row>
      <xdr:rowOff>171450</xdr:rowOff>
    </xdr:from>
    <xdr:to>
      <xdr:col>20</xdr:col>
      <xdr:colOff>436394</xdr:colOff>
      <xdr:row>60</xdr:row>
      <xdr:rowOff>15649</xdr:rowOff>
    </xdr:to>
    <xdr:pic>
      <xdr:nvPicPr>
        <xdr:cNvPr id="34" name="图片 33">
          <a:extLst>
            <a:ext uri="{FF2B5EF4-FFF2-40B4-BE49-F238E27FC236}">
              <a16:creationId xmlns:a16="http://schemas.microsoft.com/office/drawing/2014/main" id="{BE0E10F8-FA11-4747-AC18-CAC6F83628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500711" y="3585382"/>
          <a:ext cx="2399836" cy="1809471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18</xdr:col>
      <xdr:colOff>464765</xdr:colOff>
      <xdr:row>55</xdr:row>
      <xdr:rowOff>25598</xdr:rowOff>
    </xdr:from>
    <xdr:to>
      <xdr:col>19</xdr:col>
      <xdr:colOff>142231</xdr:colOff>
      <xdr:row>55</xdr:row>
      <xdr:rowOff>95149</xdr:rowOff>
    </xdr:to>
    <xdr:sp macro="" textlink="">
      <xdr:nvSpPr>
        <xdr:cNvPr id="35" name="矩形 34">
          <a:extLst>
            <a:ext uri="{FF2B5EF4-FFF2-40B4-BE49-F238E27FC236}">
              <a16:creationId xmlns:a16="http://schemas.microsoft.com/office/drawing/2014/main" id="{630E167F-8AF6-4DBA-9317-EBD4ACA481B0}"/>
            </a:ext>
          </a:extLst>
        </xdr:cNvPr>
        <xdr:cNvSpPr/>
      </xdr:nvSpPr>
      <xdr:spPr>
        <a:xfrm>
          <a:off x="12607257" y="4511496"/>
          <a:ext cx="338296" cy="69551"/>
        </a:xfrm>
        <a:prstGeom prst="rect">
          <a:avLst/>
        </a:prstGeom>
        <a:noFill/>
        <a:ln w="95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800"/>
        </a:p>
      </xdr:txBody>
    </xdr:sp>
    <xdr:clientData/>
  </xdr:twoCellAnchor>
  <xdr:oneCellAnchor>
    <xdr:from>
      <xdr:col>17</xdr:col>
      <xdr:colOff>527050</xdr:colOff>
      <xdr:row>58</xdr:row>
      <xdr:rowOff>101600</xdr:rowOff>
    </xdr:from>
    <xdr:ext cx="1301575" cy="298800"/>
    <xdr:sp macro="" textlink="">
      <xdr:nvSpPr>
        <xdr:cNvPr id="36" name="文本框 35">
          <a:extLst>
            <a:ext uri="{FF2B5EF4-FFF2-40B4-BE49-F238E27FC236}">
              <a16:creationId xmlns:a16="http://schemas.microsoft.com/office/drawing/2014/main" id="{64FD71C1-D38F-4707-A65B-7BF0E8C0FA69}"/>
            </a:ext>
          </a:extLst>
        </xdr:cNvPr>
        <xdr:cNvSpPr txBox="1"/>
      </xdr:nvSpPr>
      <xdr:spPr>
        <a:xfrm>
          <a:off x="11753850" y="5099050"/>
          <a:ext cx="1301575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Anti-H4K77Ac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7</xdr:col>
      <xdr:colOff>8601</xdr:colOff>
      <xdr:row>44</xdr:row>
      <xdr:rowOff>17338</xdr:rowOff>
    </xdr:from>
    <xdr:to>
      <xdr:col>7</xdr:col>
      <xdr:colOff>150542</xdr:colOff>
      <xdr:row>44</xdr:row>
      <xdr:rowOff>19205</xdr:rowOff>
    </xdr:to>
    <xdr:cxnSp macro="">
      <xdr:nvCxnSpPr>
        <xdr:cNvPr id="41" name="直接连接符 40">
          <a:extLst>
            <a:ext uri="{FF2B5EF4-FFF2-40B4-BE49-F238E27FC236}">
              <a16:creationId xmlns:a16="http://schemas.microsoft.com/office/drawing/2014/main" id="{CD552A1F-419D-4ECF-BACF-1135054726D0}"/>
            </a:ext>
          </a:extLst>
        </xdr:cNvPr>
        <xdr:cNvCxnSpPr/>
      </xdr:nvCxnSpPr>
      <xdr:spPr>
        <a:xfrm flipV="1">
          <a:off x="4884922" y="2521395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7</xdr:col>
      <xdr:colOff>83270</xdr:colOff>
      <xdr:row>43</xdr:row>
      <xdr:rowOff>72348</xdr:rowOff>
    </xdr:from>
    <xdr:ext cx="483787" cy="210314"/>
    <xdr:sp macro="" textlink="">
      <xdr:nvSpPr>
        <xdr:cNvPr id="42" name="文本框 41">
          <a:extLst>
            <a:ext uri="{FF2B5EF4-FFF2-40B4-BE49-F238E27FC236}">
              <a16:creationId xmlns:a16="http://schemas.microsoft.com/office/drawing/2014/main" id="{682A0DE9-5C2A-4EE7-969C-DBE984585C0F}"/>
            </a:ext>
          </a:extLst>
        </xdr:cNvPr>
        <xdr:cNvSpPr txBox="1"/>
      </xdr:nvSpPr>
      <xdr:spPr>
        <a:xfrm>
          <a:off x="4949538" y="2386226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2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10</xdr:col>
      <xdr:colOff>247266</xdr:colOff>
      <xdr:row>44</xdr:row>
      <xdr:rowOff>11587</xdr:rowOff>
    </xdr:from>
    <xdr:to>
      <xdr:col>10</xdr:col>
      <xdr:colOff>389207</xdr:colOff>
      <xdr:row>44</xdr:row>
      <xdr:rowOff>13454</xdr:rowOff>
    </xdr:to>
    <xdr:cxnSp macro="">
      <xdr:nvCxnSpPr>
        <xdr:cNvPr id="45" name="直接连接符 44">
          <a:extLst>
            <a:ext uri="{FF2B5EF4-FFF2-40B4-BE49-F238E27FC236}">
              <a16:creationId xmlns:a16="http://schemas.microsoft.com/office/drawing/2014/main" id="{0355AFE8-04A9-4654-8BDC-30E14917E7B1}"/>
            </a:ext>
          </a:extLst>
        </xdr:cNvPr>
        <xdr:cNvCxnSpPr/>
      </xdr:nvCxnSpPr>
      <xdr:spPr>
        <a:xfrm flipV="1">
          <a:off x="7107662" y="2515644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9</xdr:col>
      <xdr:colOff>510857</xdr:colOff>
      <xdr:row>43</xdr:row>
      <xdr:rowOff>64288</xdr:rowOff>
    </xdr:from>
    <xdr:ext cx="483787" cy="210314"/>
    <xdr:sp macro="" textlink="">
      <xdr:nvSpPr>
        <xdr:cNvPr id="48" name="文本框 47">
          <a:extLst>
            <a:ext uri="{FF2B5EF4-FFF2-40B4-BE49-F238E27FC236}">
              <a16:creationId xmlns:a16="http://schemas.microsoft.com/office/drawing/2014/main" id="{FAE8FE62-9A11-4CA6-8A96-106B90CB3E4C}"/>
            </a:ext>
          </a:extLst>
        </xdr:cNvPr>
        <xdr:cNvSpPr txBox="1"/>
      </xdr:nvSpPr>
      <xdr:spPr>
        <a:xfrm>
          <a:off x="6696686" y="2378166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2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14</xdr:col>
      <xdr:colOff>256396</xdr:colOff>
      <xdr:row>44</xdr:row>
      <xdr:rowOff>33547</xdr:rowOff>
    </xdr:from>
    <xdr:to>
      <xdr:col>14</xdr:col>
      <xdr:colOff>398337</xdr:colOff>
      <xdr:row>44</xdr:row>
      <xdr:rowOff>35414</xdr:rowOff>
    </xdr:to>
    <xdr:cxnSp macro="">
      <xdr:nvCxnSpPr>
        <xdr:cNvPr id="50" name="直接连接符 49">
          <a:extLst>
            <a:ext uri="{FF2B5EF4-FFF2-40B4-BE49-F238E27FC236}">
              <a16:creationId xmlns:a16="http://schemas.microsoft.com/office/drawing/2014/main" id="{DE1C0910-869F-41DC-B5C4-D102E2201FD2}"/>
            </a:ext>
          </a:extLst>
        </xdr:cNvPr>
        <xdr:cNvCxnSpPr/>
      </xdr:nvCxnSpPr>
      <xdr:spPr>
        <a:xfrm flipV="1">
          <a:off x="9762226" y="2537604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3</xdr:col>
      <xdr:colOff>522838</xdr:colOff>
      <xdr:row>43</xdr:row>
      <xdr:rowOff>91639</xdr:rowOff>
    </xdr:from>
    <xdr:ext cx="483787" cy="210314"/>
    <xdr:sp macro="" textlink="">
      <xdr:nvSpPr>
        <xdr:cNvPr id="51" name="文本框 50">
          <a:extLst>
            <a:ext uri="{FF2B5EF4-FFF2-40B4-BE49-F238E27FC236}">
              <a16:creationId xmlns:a16="http://schemas.microsoft.com/office/drawing/2014/main" id="{4184A5F5-CE58-4DE7-86D7-A68E97A64116}"/>
            </a:ext>
          </a:extLst>
        </xdr:cNvPr>
        <xdr:cNvSpPr txBox="1"/>
      </xdr:nvSpPr>
      <xdr:spPr>
        <a:xfrm>
          <a:off x="9347789" y="2405517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2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18</xdr:col>
      <xdr:colOff>219932</xdr:colOff>
      <xdr:row>43</xdr:row>
      <xdr:rowOff>66877</xdr:rowOff>
    </xdr:from>
    <xdr:to>
      <xdr:col>18</xdr:col>
      <xdr:colOff>361873</xdr:colOff>
      <xdr:row>43</xdr:row>
      <xdr:rowOff>68744</xdr:rowOff>
    </xdr:to>
    <xdr:cxnSp macro="">
      <xdr:nvCxnSpPr>
        <xdr:cNvPr id="52" name="直接连接符 51">
          <a:extLst>
            <a:ext uri="{FF2B5EF4-FFF2-40B4-BE49-F238E27FC236}">
              <a16:creationId xmlns:a16="http://schemas.microsoft.com/office/drawing/2014/main" id="{4D44D8EE-AB87-4939-AD7E-4710E0A495FC}"/>
            </a:ext>
          </a:extLst>
        </xdr:cNvPr>
        <xdr:cNvCxnSpPr/>
      </xdr:nvCxnSpPr>
      <xdr:spPr>
        <a:xfrm flipV="1">
          <a:off x="12365750" y="2410604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7</xdr:col>
      <xdr:colOff>487490</xdr:colOff>
      <xdr:row>42</xdr:row>
      <xdr:rowOff>128106</xdr:rowOff>
    </xdr:from>
    <xdr:ext cx="483787" cy="210314"/>
    <xdr:sp macro="" textlink="">
      <xdr:nvSpPr>
        <xdr:cNvPr id="53" name="文本框 52">
          <a:extLst>
            <a:ext uri="{FF2B5EF4-FFF2-40B4-BE49-F238E27FC236}">
              <a16:creationId xmlns:a16="http://schemas.microsoft.com/office/drawing/2014/main" id="{7D035958-B468-4943-B318-65156D1D5454}"/>
            </a:ext>
          </a:extLst>
        </xdr:cNvPr>
        <xdr:cNvSpPr txBox="1"/>
      </xdr:nvSpPr>
      <xdr:spPr>
        <a:xfrm>
          <a:off x="11944511" y="2284404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2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6</xdr:col>
      <xdr:colOff>205968</xdr:colOff>
      <xdr:row>55</xdr:row>
      <xdr:rowOff>78314</xdr:rowOff>
    </xdr:from>
    <xdr:to>
      <xdr:col>6</xdr:col>
      <xdr:colOff>347909</xdr:colOff>
      <xdr:row>55</xdr:row>
      <xdr:rowOff>80181</xdr:rowOff>
    </xdr:to>
    <xdr:cxnSp macro="">
      <xdr:nvCxnSpPr>
        <xdr:cNvPr id="54" name="直接连接符 53">
          <a:extLst>
            <a:ext uri="{FF2B5EF4-FFF2-40B4-BE49-F238E27FC236}">
              <a16:creationId xmlns:a16="http://schemas.microsoft.com/office/drawing/2014/main" id="{90EF4732-F921-4D3C-8BE4-6D7B84720F61}"/>
            </a:ext>
          </a:extLst>
        </xdr:cNvPr>
        <xdr:cNvCxnSpPr/>
      </xdr:nvCxnSpPr>
      <xdr:spPr>
        <a:xfrm flipV="1">
          <a:off x="4423705" y="4526656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5</xdr:col>
      <xdr:colOff>470185</xdr:colOff>
      <xdr:row>54</xdr:row>
      <xdr:rowOff>130373</xdr:rowOff>
    </xdr:from>
    <xdr:ext cx="483787" cy="210314"/>
    <xdr:sp macro="" textlink="">
      <xdr:nvSpPr>
        <xdr:cNvPr id="55" name="文本框 54">
          <a:extLst>
            <a:ext uri="{FF2B5EF4-FFF2-40B4-BE49-F238E27FC236}">
              <a16:creationId xmlns:a16="http://schemas.microsoft.com/office/drawing/2014/main" id="{1EA1ED7E-9C04-445F-AB62-28EC03C883AC}"/>
            </a:ext>
          </a:extLst>
        </xdr:cNvPr>
        <xdr:cNvSpPr txBox="1"/>
      </xdr:nvSpPr>
      <xdr:spPr>
        <a:xfrm>
          <a:off x="4016892" y="4386422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2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18</xdr:col>
      <xdr:colOff>227564</xdr:colOff>
      <xdr:row>55</xdr:row>
      <xdr:rowOff>21268</xdr:rowOff>
    </xdr:from>
    <xdr:to>
      <xdr:col>18</xdr:col>
      <xdr:colOff>369505</xdr:colOff>
      <xdr:row>55</xdr:row>
      <xdr:rowOff>23135</xdr:rowOff>
    </xdr:to>
    <xdr:cxnSp macro="">
      <xdr:nvCxnSpPr>
        <xdr:cNvPr id="58" name="直接连接符 57">
          <a:extLst>
            <a:ext uri="{FF2B5EF4-FFF2-40B4-BE49-F238E27FC236}">
              <a16:creationId xmlns:a16="http://schemas.microsoft.com/office/drawing/2014/main" id="{6C104709-FA57-4690-93D0-8636E0A186F4}"/>
            </a:ext>
          </a:extLst>
        </xdr:cNvPr>
        <xdr:cNvCxnSpPr/>
      </xdr:nvCxnSpPr>
      <xdr:spPr>
        <a:xfrm flipV="1">
          <a:off x="12370056" y="4507166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7</xdr:col>
      <xdr:colOff>492780</xdr:colOff>
      <xdr:row>54</xdr:row>
      <xdr:rowOff>82733</xdr:rowOff>
    </xdr:from>
    <xdr:ext cx="483787" cy="210314"/>
    <xdr:sp macro="" textlink="">
      <xdr:nvSpPr>
        <xdr:cNvPr id="59" name="文本框 58">
          <a:extLst>
            <a:ext uri="{FF2B5EF4-FFF2-40B4-BE49-F238E27FC236}">
              <a16:creationId xmlns:a16="http://schemas.microsoft.com/office/drawing/2014/main" id="{5F076939-8ABA-4341-A4DF-D8849A290184}"/>
            </a:ext>
          </a:extLst>
        </xdr:cNvPr>
        <xdr:cNvSpPr txBox="1"/>
      </xdr:nvSpPr>
      <xdr:spPr>
        <a:xfrm>
          <a:off x="11949801" y="4379116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2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5</xdr:col>
      <xdr:colOff>49588</xdr:colOff>
      <xdr:row>38</xdr:row>
      <xdr:rowOff>155877</xdr:rowOff>
    </xdr:from>
    <xdr:to>
      <xdr:col>5</xdr:col>
      <xdr:colOff>191529</xdr:colOff>
      <xdr:row>38</xdr:row>
      <xdr:rowOff>157744</xdr:rowOff>
    </xdr:to>
    <xdr:cxnSp macro="">
      <xdr:nvCxnSpPr>
        <xdr:cNvPr id="60" name="直接连接符 59">
          <a:extLst>
            <a:ext uri="{FF2B5EF4-FFF2-40B4-BE49-F238E27FC236}">
              <a16:creationId xmlns:a16="http://schemas.microsoft.com/office/drawing/2014/main" id="{AD7DB5C2-0161-4F20-A261-8EDBC7EB3EC3}"/>
            </a:ext>
          </a:extLst>
        </xdr:cNvPr>
        <xdr:cNvCxnSpPr/>
      </xdr:nvCxnSpPr>
      <xdr:spPr>
        <a:xfrm flipV="1">
          <a:off x="3594779" y="1598813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7582</xdr:colOff>
      <xdr:row>44</xdr:row>
      <xdr:rowOff>84075</xdr:rowOff>
    </xdr:from>
    <xdr:to>
      <xdr:col>7</xdr:col>
      <xdr:colOff>149523</xdr:colOff>
      <xdr:row>44</xdr:row>
      <xdr:rowOff>85942</xdr:rowOff>
    </xdr:to>
    <xdr:cxnSp macro="">
      <xdr:nvCxnSpPr>
        <xdr:cNvPr id="61" name="直接连接符 60">
          <a:extLst>
            <a:ext uri="{FF2B5EF4-FFF2-40B4-BE49-F238E27FC236}">
              <a16:creationId xmlns:a16="http://schemas.microsoft.com/office/drawing/2014/main" id="{E9BEA6FE-1174-443B-B008-ADE97ED9B8BA}"/>
            </a:ext>
          </a:extLst>
        </xdr:cNvPr>
        <xdr:cNvCxnSpPr/>
      </xdr:nvCxnSpPr>
      <xdr:spPr>
        <a:xfrm flipV="1">
          <a:off x="4871412" y="2597054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7</xdr:col>
      <xdr:colOff>80000</xdr:colOff>
      <xdr:row>43</xdr:row>
      <xdr:rowOff>168560</xdr:rowOff>
    </xdr:from>
    <xdr:ext cx="483787" cy="210314"/>
    <xdr:sp macro="" textlink="">
      <xdr:nvSpPr>
        <xdr:cNvPr id="62" name="文本框 61">
          <a:extLst>
            <a:ext uri="{FF2B5EF4-FFF2-40B4-BE49-F238E27FC236}">
              <a16:creationId xmlns:a16="http://schemas.microsoft.com/office/drawing/2014/main" id="{563FF71F-3B67-499E-A4C0-EA3908D3B687}"/>
            </a:ext>
          </a:extLst>
        </xdr:cNvPr>
        <xdr:cNvSpPr txBox="1"/>
      </xdr:nvSpPr>
      <xdr:spPr>
        <a:xfrm>
          <a:off x="4946268" y="2482438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10</xdr:col>
      <xdr:colOff>255067</xdr:colOff>
      <xdr:row>44</xdr:row>
      <xdr:rowOff>113450</xdr:rowOff>
    </xdr:from>
    <xdr:to>
      <xdr:col>10</xdr:col>
      <xdr:colOff>397008</xdr:colOff>
      <xdr:row>44</xdr:row>
      <xdr:rowOff>115317</xdr:rowOff>
    </xdr:to>
    <xdr:cxnSp macro="">
      <xdr:nvCxnSpPr>
        <xdr:cNvPr id="63" name="直接连接符 62">
          <a:extLst>
            <a:ext uri="{FF2B5EF4-FFF2-40B4-BE49-F238E27FC236}">
              <a16:creationId xmlns:a16="http://schemas.microsoft.com/office/drawing/2014/main" id="{753E5C30-D944-4BD1-A69B-7FAB72CF3C34}"/>
            </a:ext>
          </a:extLst>
        </xdr:cNvPr>
        <xdr:cNvCxnSpPr/>
      </xdr:nvCxnSpPr>
      <xdr:spPr>
        <a:xfrm flipV="1">
          <a:off x="7096854" y="2626429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9</xdr:col>
      <xdr:colOff>513917</xdr:colOff>
      <xdr:row>44</xdr:row>
      <xdr:rowOff>3129</xdr:rowOff>
    </xdr:from>
    <xdr:ext cx="483787" cy="210314"/>
    <xdr:sp macro="" textlink="">
      <xdr:nvSpPr>
        <xdr:cNvPr id="64" name="文本框 63">
          <a:extLst>
            <a:ext uri="{FF2B5EF4-FFF2-40B4-BE49-F238E27FC236}">
              <a16:creationId xmlns:a16="http://schemas.microsoft.com/office/drawing/2014/main" id="{6B5751F5-A751-4EF4-BB21-C1E1E46DABEC}"/>
            </a:ext>
          </a:extLst>
        </xdr:cNvPr>
        <xdr:cNvSpPr txBox="1"/>
      </xdr:nvSpPr>
      <xdr:spPr>
        <a:xfrm>
          <a:off x="6699746" y="2493568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2</xdr:col>
      <xdr:colOff>62704</xdr:colOff>
      <xdr:row>45</xdr:row>
      <xdr:rowOff>5094</xdr:rowOff>
    </xdr:from>
    <xdr:to>
      <xdr:col>2</xdr:col>
      <xdr:colOff>204645</xdr:colOff>
      <xdr:row>45</xdr:row>
      <xdr:rowOff>6961</xdr:rowOff>
    </xdr:to>
    <xdr:cxnSp macro="">
      <xdr:nvCxnSpPr>
        <xdr:cNvPr id="65" name="直接连接符 64">
          <a:extLst>
            <a:ext uri="{FF2B5EF4-FFF2-40B4-BE49-F238E27FC236}">
              <a16:creationId xmlns:a16="http://schemas.microsoft.com/office/drawing/2014/main" id="{1435D789-E10B-4690-8992-E25870666D9F}"/>
            </a:ext>
          </a:extLst>
        </xdr:cNvPr>
        <xdr:cNvCxnSpPr/>
      </xdr:nvCxnSpPr>
      <xdr:spPr>
        <a:xfrm flipV="1">
          <a:off x="1632886" y="2706730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573329</xdr:colOff>
      <xdr:row>44</xdr:row>
      <xdr:rowOff>71181</xdr:rowOff>
    </xdr:from>
    <xdr:ext cx="483787" cy="210314"/>
    <xdr:sp macro="" textlink="">
      <xdr:nvSpPr>
        <xdr:cNvPr id="66" name="文本框 65">
          <a:extLst>
            <a:ext uri="{FF2B5EF4-FFF2-40B4-BE49-F238E27FC236}">
              <a16:creationId xmlns:a16="http://schemas.microsoft.com/office/drawing/2014/main" id="{6A57E6AD-2218-42F2-B50A-30A2A99B0715}"/>
            </a:ext>
          </a:extLst>
        </xdr:cNvPr>
        <xdr:cNvSpPr txBox="1"/>
      </xdr:nvSpPr>
      <xdr:spPr>
        <a:xfrm>
          <a:off x="1233109" y="2561620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2</xdr:col>
      <xdr:colOff>61779</xdr:colOff>
      <xdr:row>44</xdr:row>
      <xdr:rowOff>99734</xdr:rowOff>
    </xdr:from>
    <xdr:to>
      <xdr:col>2</xdr:col>
      <xdr:colOff>203720</xdr:colOff>
      <xdr:row>44</xdr:row>
      <xdr:rowOff>101601</xdr:rowOff>
    </xdr:to>
    <xdr:cxnSp macro="">
      <xdr:nvCxnSpPr>
        <xdr:cNvPr id="67" name="直接连接符 66">
          <a:extLst>
            <a:ext uri="{FF2B5EF4-FFF2-40B4-BE49-F238E27FC236}">
              <a16:creationId xmlns:a16="http://schemas.microsoft.com/office/drawing/2014/main" id="{68E045F4-6BB5-49B4-8859-F59A995BB315}"/>
            </a:ext>
          </a:extLst>
        </xdr:cNvPr>
        <xdr:cNvCxnSpPr/>
      </xdr:nvCxnSpPr>
      <xdr:spPr>
        <a:xfrm flipV="1">
          <a:off x="1631961" y="2622416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572928</xdr:colOff>
      <xdr:row>43</xdr:row>
      <xdr:rowOff>154420</xdr:rowOff>
    </xdr:from>
    <xdr:ext cx="483787" cy="210314"/>
    <xdr:sp macro="" textlink="">
      <xdr:nvSpPr>
        <xdr:cNvPr id="68" name="文本框 67">
          <a:extLst>
            <a:ext uri="{FF2B5EF4-FFF2-40B4-BE49-F238E27FC236}">
              <a16:creationId xmlns:a16="http://schemas.microsoft.com/office/drawing/2014/main" id="{821592E9-4C30-423F-8B4D-30A73B2B288B}"/>
            </a:ext>
          </a:extLst>
        </xdr:cNvPr>
        <xdr:cNvSpPr txBox="1"/>
      </xdr:nvSpPr>
      <xdr:spPr>
        <a:xfrm>
          <a:off x="1232708" y="2468298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2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2</xdr:col>
      <xdr:colOff>50578</xdr:colOff>
      <xdr:row>55</xdr:row>
      <xdr:rowOff>140185</xdr:rowOff>
    </xdr:from>
    <xdr:to>
      <xdr:col>2</xdr:col>
      <xdr:colOff>192519</xdr:colOff>
      <xdr:row>55</xdr:row>
      <xdr:rowOff>142052</xdr:rowOff>
    </xdr:to>
    <xdr:cxnSp macro="">
      <xdr:nvCxnSpPr>
        <xdr:cNvPr id="69" name="直接连接符 68">
          <a:extLst>
            <a:ext uri="{FF2B5EF4-FFF2-40B4-BE49-F238E27FC236}">
              <a16:creationId xmlns:a16="http://schemas.microsoft.com/office/drawing/2014/main" id="{4878F282-D2BF-46CC-AC96-8D926F43115A}"/>
            </a:ext>
          </a:extLst>
        </xdr:cNvPr>
        <xdr:cNvCxnSpPr/>
      </xdr:nvCxnSpPr>
      <xdr:spPr>
        <a:xfrm flipV="1">
          <a:off x="1620760" y="4631367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49653</xdr:colOff>
      <xdr:row>55</xdr:row>
      <xdr:rowOff>70291</xdr:rowOff>
    </xdr:from>
    <xdr:to>
      <xdr:col>2</xdr:col>
      <xdr:colOff>191594</xdr:colOff>
      <xdr:row>55</xdr:row>
      <xdr:rowOff>72158</xdr:rowOff>
    </xdr:to>
    <xdr:cxnSp macro="">
      <xdr:nvCxnSpPr>
        <xdr:cNvPr id="70" name="直接连接符 69">
          <a:extLst>
            <a:ext uri="{FF2B5EF4-FFF2-40B4-BE49-F238E27FC236}">
              <a16:creationId xmlns:a16="http://schemas.microsoft.com/office/drawing/2014/main" id="{55F05222-63D4-41F8-812E-ABF87DC44F4E}"/>
            </a:ext>
          </a:extLst>
        </xdr:cNvPr>
        <xdr:cNvCxnSpPr/>
      </xdr:nvCxnSpPr>
      <xdr:spPr>
        <a:xfrm flipV="1">
          <a:off x="1619835" y="4561473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564310</xdr:colOff>
      <xdr:row>55</xdr:row>
      <xdr:rowOff>42608</xdr:rowOff>
    </xdr:from>
    <xdr:ext cx="483787" cy="210314"/>
    <xdr:sp macro="" textlink="">
      <xdr:nvSpPr>
        <xdr:cNvPr id="71" name="文本框 70">
          <a:extLst>
            <a:ext uri="{FF2B5EF4-FFF2-40B4-BE49-F238E27FC236}">
              <a16:creationId xmlns:a16="http://schemas.microsoft.com/office/drawing/2014/main" id="{EEB95B02-B420-4731-83F9-782AA252C3E7}"/>
            </a:ext>
          </a:extLst>
        </xdr:cNvPr>
        <xdr:cNvSpPr txBox="1"/>
      </xdr:nvSpPr>
      <xdr:spPr>
        <a:xfrm>
          <a:off x="1224090" y="4475218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1</xdr:col>
      <xdr:colOff>566623</xdr:colOff>
      <xdr:row>54</xdr:row>
      <xdr:rowOff>129043</xdr:rowOff>
    </xdr:from>
    <xdr:ext cx="483787" cy="210314"/>
    <xdr:sp macro="" textlink="">
      <xdr:nvSpPr>
        <xdr:cNvPr id="72" name="文本框 71">
          <a:extLst>
            <a:ext uri="{FF2B5EF4-FFF2-40B4-BE49-F238E27FC236}">
              <a16:creationId xmlns:a16="http://schemas.microsoft.com/office/drawing/2014/main" id="{A45025CF-8838-4ED8-B983-3B326782348E}"/>
            </a:ext>
          </a:extLst>
        </xdr:cNvPr>
        <xdr:cNvSpPr txBox="1"/>
      </xdr:nvSpPr>
      <xdr:spPr>
        <a:xfrm>
          <a:off x="1226403" y="4385092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2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6</xdr:col>
      <xdr:colOff>203838</xdr:colOff>
      <xdr:row>55</xdr:row>
      <xdr:rowOff>130720</xdr:rowOff>
    </xdr:from>
    <xdr:to>
      <xdr:col>6</xdr:col>
      <xdr:colOff>345779</xdr:colOff>
      <xdr:row>55</xdr:row>
      <xdr:rowOff>132587</xdr:rowOff>
    </xdr:to>
    <xdr:cxnSp macro="">
      <xdr:nvCxnSpPr>
        <xdr:cNvPr id="73" name="直接连接符 72">
          <a:extLst>
            <a:ext uri="{FF2B5EF4-FFF2-40B4-BE49-F238E27FC236}">
              <a16:creationId xmlns:a16="http://schemas.microsoft.com/office/drawing/2014/main" id="{7EDB38C5-392E-4B50-BB37-52A70E6131D4}"/>
            </a:ext>
          </a:extLst>
        </xdr:cNvPr>
        <xdr:cNvCxnSpPr/>
      </xdr:nvCxnSpPr>
      <xdr:spPr>
        <a:xfrm flipV="1">
          <a:off x="4417929" y="4621902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5</xdr:col>
      <xdr:colOff>476383</xdr:colOff>
      <xdr:row>55</xdr:row>
      <xdr:rowOff>46476</xdr:rowOff>
    </xdr:from>
    <xdr:ext cx="483787" cy="210314"/>
    <xdr:sp macro="" textlink="">
      <xdr:nvSpPr>
        <xdr:cNvPr id="74" name="文本框 73">
          <a:extLst>
            <a:ext uri="{FF2B5EF4-FFF2-40B4-BE49-F238E27FC236}">
              <a16:creationId xmlns:a16="http://schemas.microsoft.com/office/drawing/2014/main" id="{8846552C-5B81-43B0-B80B-A6C35282A9BE}"/>
            </a:ext>
          </a:extLst>
        </xdr:cNvPr>
        <xdr:cNvSpPr txBox="1"/>
      </xdr:nvSpPr>
      <xdr:spPr>
        <a:xfrm>
          <a:off x="4023090" y="4479086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10</xdr:col>
      <xdr:colOff>162870</xdr:colOff>
      <xdr:row>55</xdr:row>
      <xdr:rowOff>98395</xdr:rowOff>
    </xdr:from>
    <xdr:to>
      <xdr:col>10</xdr:col>
      <xdr:colOff>304811</xdr:colOff>
      <xdr:row>55</xdr:row>
      <xdr:rowOff>100262</xdr:rowOff>
    </xdr:to>
    <xdr:cxnSp macro="">
      <xdr:nvCxnSpPr>
        <xdr:cNvPr id="75" name="直接连接符 74">
          <a:extLst>
            <a:ext uri="{FF2B5EF4-FFF2-40B4-BE49-F238E27FC236}">
              <a16:creationId xmlns:a16="http://schemas.microsoft.com/office/drawing/2014/main" id="{9C66AA31-34CD-4F76-9D98-2458C346CD50}"/>
            </a:ext>
          </a:extLst>
        </xdr:cNvPr>
        <xdr:cNvCxnSpPr/>
      </xdr:nvCxnSpPr>
      <xdr:spPr>
        <a:xfrm flipV="1">
          <a:off x="7020870" y="4589577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62303</xdr:colOff>
      <xdr:row>55</xdr:row>
      <xdr:rowOff>31421</xdr:rowOff>
    </xdr:from>
    <xdr:to>
      <xdr:col>10</xdr:col>
      <xdr:colOff>304244</xdr:colOff>
      <xdr:row>55</xdr:row>
      <xdr:rowOff>33288</xdr:rowOff>
    </xdr:to>
    <xdr:cxnSp macro="">
      <xdr:nvCxnSpPr>
        <xdr:cNvPr id="76" name="直接连接符 75">
          <a:extLst>
            <a:ext uri="{FF2B5EF4-FFF2-40B4-BE49-F238E27FC236}">
              <a16:creationId xmlns:a16="http://schemas.microsoft.com/office/drawing/2014/main" id="{C7F7C6FE-3AEE-478B-A33B-FF74921653BE}"/>
            </a:ext>
          </a:extLst>
        </xdr:cNvPr>
        <xdr:cNvCxnSpPr/>
      </xdr:nvCxnSpPr>
      <xdr:spPr>
        <a:xfrm flipV="1">
          <a:off x="7020303" y="4522603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9</xdr:col>
      <xdr:colOff>429993</xdr:colOff>
      <xdr:row>54</xdr:row>
      <xdr:rowOff>175716</xdr:rowOff>
    </xdr:from>
    <xdr:ext cx="483787" cy="210314"/>
    <xdr:sp macro="" textlink="">
      <xdr:nvSpPr>
        <xdr:cNvPr id="77" name="文本框 76">
          <a:extLst>
            <a:ext uri="{FF2B5EF4-FFF2-40B4-BE49-F238E27FC236}">
              <a16:creationId xmlns:a16="http://schemas.microsoft.com/office/drawing/2014/main" id="{EB77F088-7CCE-442F-965C-157A5C557ED1}"/>
            </a:ext>
          </a:extLst>
        </xdr:cNvPr>
        <xdr:cNvSpPr txBox="1"/>
      </xdr:nvSpPr>
      <xdr:spPr>
        <a:xfrm>
          <a:off x="6615822" y="4431765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9</xdr:col>
      <xdr:colOff>426901</xdr:colOff>
      <xdr:row>54</xdr:row>
      <xdr:rowOff>88842</xdr:rowOff>
    </xdr:from>
    <xdr:ext cx="483787" cy="210314"/>
    <xdr:sp macro="" textlink="">
      <xdr:nvSpPr>
        <xdr:cNvPr id="78" name="文本框 77">
          <a:extLst>
            <a:ext uri="{FF2B5EF4-FFF2-40B4-BE49-F238E27FC236}">
              <a16:creationId xmlns:a16="http://schemas.microsoft.com/office/drawing/2014/main" id="{6D9E0639-867A-4BEC-8838-CDA61D884660}"/>
            </a:ext>
          </a:extLst>
        </xdr:cNvPr>
        <xdr:cNvSpPr txBox="1"/>
      </xdr:nvSpPr>
      <xdr:spPr>
        <a:xfrm>
          <a:off x="6612730" y="4344891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2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14</xdr:col>
      <xdr:colOff>255370</xdr:colOff>
      <xdr:row>44</xdr:row>
      <xdr:rowOff>117802</xdr:rowOff>
    </xdr:from>
    <xdr:to>
      <xdr:col>14</xdr:col>
      <xdr:colOff>397311</xdr:colOff>
      <xdr:row>44</xdr:row>
      <xdr:rowOff>119669</xdr:rowOff>
    </xdr:to>
    <xdr:cxnSp macro="">
      <xdr:nvCxnSpPr>
        <xdr:cNvPr id="79" name="直接连接符 78">
          <a:extLst>
            <a:ext uri="{FF2B5EF4-FFF2-40B4-BE49-F238E27FC236}">
              <a16:creationId xmlns:a16="http://schemas.microsoft.com/office/drawing/2014/main" id="{C5D738B3-6FE8-44BC-A7ED-3438D14D037E}"/>
            </a:ext>
          </a:extLst>
        </xdr:cNvPr>
        <xdr:cNvCxnSpPr/>
      </xdr:nvCxnSpPr>
      <xdr:spPr>
        <a:xfrm flipV="1">
          <a:off x="9741816" y="2614713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3</xdr:col>
      <xdr:colOff>525764</xdr:colOff>
      <xdr:row>44</xdr:row>
      <xdr:rowOff>6812</xdr:rowOff>
    </xdr:from>
    <xdr:ext cx="483787" cy="210314"/>
    <xdr:sp macro="" textlink="">
      <xdr:nvSpPr>
        <xdr:cNvPr id="80" name="文本框 79">
          <a:extLst>
            <a:ext uri="{FF2B5EF4-FFF2-40B4-BE49-F238E27FC236}">
              <a16:creationId xmlns:a16="http://schemas.microsoft.com/office/drawing/2014/main" id="{6D4DCCEB-00CC-4A45-B82A-D1F950703A4D}"/>
            </a:ext>
          </a:extLst>
        </xdr:cNvPr>
        <xdr:cNvSpPr txBox="1"/>
      </xdr:nvSpPr>
      <xdr:spPr>
        <a:xfrm>
          <a:off x="9350715" y="2497251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14</xdr:col>
      <xdr:colOff>273157</xdr:colOff>
      <xdr:row>55</xdr:row>
      <xdr:rowOff>10892</xdr:rowOff>
    </xdr:from>
    <xdr:to>
      <xdr:col>14</xdr:col>
      <xdr:colOff>415098</xdr:colOff>
      <xdr:row>55</xdr:row>
      <xdr:rowOff>12759</xdr:rowOff>
    </xdr:to>
    <xdr:cxnSp macro="">
      <xdr:nvCxnSpPr>
        <xdr:cNvPr id="81" name="直接连接符 80">
          <a:extLst>
            <a:ext uri="{FF2B5EF4-FFF2-40B4-BE49-F238E27FC236}">
              <a16:creationId xmlns:a16="http://schemas.microsoft.com/office/drawing/2014/main" id="{85708307-866B-4ACB-B779-A0B3458A985F}"/>
            </a:ext>
          </a:extLst>
        </xdr:cNvPr>
        <xdr:cNvCxnSpPr/>
      </xdr:nvCxnSpPr>
      <xdr:spPr>
        <a:xfrm flipV="1">
          <a:off x="9784789" y="4459234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275162</xdr:colOff>
      <xdr:row>55</xdr:row>
      <xdr:rowOff>116504</xdr:rowOff>
    </xdr:from>
    <xdr:to>
      <xdr:col>14</xdr:col>
      <xdr:colOff>417103</xdr:colOff>
      <xdr:row>55</xdr:row>
      <xdr:rowOff>118371</xdr:rowOff>
    </xdr:to>
    <xdr:cxnSp macro="">
      <xdr:nvCxnSpPr>
        <xdr:cNvPr id="82" name="直接连接符 81">
          <a:extLst>
            <a:ext uri="{FF2B5EF4-FFF2-40B4-BE49-F238E27FC236}">
              <a16:creationId xmlns:a16="http://schemas.microsoft.com/office/drawing/2014/main" id="{B28AC730-FF81-4EEF-AD2D-376F0583769C}"/>
            </a:ext>
          </a:extLst>
        </xdr:cNvPr>
        <xdr:cNvCxnSpPr/>
      </xdr:nvCxnSpPr>
      <xdr:spPr>
        <a:xfrm flipV="1">
          <a:off x="9786794" y="4564846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3</xdr:col>
      <xdr:colOff>538399</xdr:colOff>
      <xdr:row>54</xdr:row>
      <xdr:rowOff>73526</xdr:rowOff>
    </xdr:from>
    <xdr:ext cx="483787" cy="210314"/>
    <xdr:sp macro="" textlink="">
      <xdr:nvSpPr>
        <xdr:cNvPr id="83" name="文本框 82">
          <a:extLst>
            <a:ext uri="{FF2B5EF4-FFF2-40B4-BE49-F238E27FC236}">
              <a16:creationId xmlns:a16="http://schemas.microsoft.com/office/drawing/2014/main" id="{0A03C84B-6F99-4A92-8271-2EDC86958C34}"/>
            </a:ext>
          </a:extLst>
        </xdr:cNvPr>
        <xdr:cNvSpPr txBox="1"/>
      </xdr:nvSpPr>
      <xdr:spPr>
        <a:xfrm>
          <a:off x="9363350" y="4329575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2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13</xdr:col>
      <xdr:colOff>541252</xdr:colOff>
      <xdr:row>55</xdr:row>
      <xdr:rowOff>7661</xdr:rowOff>
    </xdr:from>
    <xdr:ext cx="483787" cy="210314"/>
    <xdr:sp macro="" textlink="">
      <xdr:nvSpPr>
        <xdr:cNvPr id="84" name="文本框 83">
          <a:extLst>
            <a:ext uri="{FF2B5EF4-FFF2-40B4-BE49-F238E27FC236}">
              <a16:creationId xmlns:a16="http://schemas.microsoft.com/office/drawing/2014/main" id="{B01541F6-9920-4F82-9181-478640FE7803}"/>
            </a:ext>
          </a:extLst>
        </xdr:cNvPr>
        <xdr:cNvSpPr txBox="1"/>
      </xdr:nvSpPr>
      <xdr:spPr>
        <a:xfrm>
          <a:off x="9366203" y="4440271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18</xdr:col>
      <xdr:colOff>216843</xdr:colOff>
      <xdr:row>43</xdr:row>
      <xdr:rowOff>173459</xdr:rowOff>
    </xdr:from>
    <xdr:to>
      <xdr:col>18</xdr:col>
      <xdr:colOff>358784</xdr:colOff>
      <xdr:row>43</xdr:row>
      <xdr:rowOff>175326</xdr:rowOff>
    </xdr:to>
    <xdr:cxnSp macro="">
      <xdr:nvCxnSpPr>
        <xdr:cNvPr id="85" name="直接连接符 84">
          <a:extLst>
            <a:ext uri="{FF2B5EF4-FFF2-40B4-BE49-F238E27FC236}">
              <a16:creationId xmlns:a16="http://schemas.microsoft.com/office/drawing/2014/main" id="{5D8921AD-51A4-47D2-8A1B-B64DD6BB35D1}"/>
            </a:ext>
          </a:extLst>
        </xdr:cNvPr>
        <xdr:cNvCxnSpPr/>
      </xdr:nvCxnSpPr>
      <xdr:spPr>
        <a:xfrm flipV="1">
          <a:off x="12340697" y="2487337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7</xdr:col>
      <xdr:colOff>486968</xdr:colOff>
      <xdr:row>43</xdr:row>
      <xdr:rowOff>53743</xdr:rowOff>
    </xdr:from>
    <xdr:ext cx="483787" cy="210314"/>
    <xdr:sp macro="" textlink="">
      <xdr:nvSpPr>
        <xdr:cNvPr id="86" name="文本框 85">
          <a:extLst>
            <a:ext uri="{FF2B5EF4-FFF2-40B4-BE49-F238E27FC236}">
              <a16:creationId xmlns:a16="http://schemas.microsoft.com/office/drawing/2014/main" id="{ECEF696B-B72D-4BCC-9531-0500B3BBD7FD}"/>
            </a:ext>
          </a:extLst>
        </xdr:cNvPr>
        <xdr:cNvSpPr txBox="1"/>
      </xdr:nvSpPr>
      <xdr:spPr>
        <a:xfrm>
          <a:off x="11943989" y="2388381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18</xdr:col>
      <xdr:colOff>228855</xdr:colOff>
      <xdr:row>55</xdr:row>
      <xdr:rowOff>131120</xdr:rowOff>
    </xdr:from>
    <xdr:to>
      <xdr:col>18</xdr:col>
      <xdr:colOff>370796</xdr:colOff>
      <xdr:row>55</xdr:row>
      <xdr:rowOff>132987</xdr:rowOff>
    </xdr:to>
    <xdr:cxnSp macro="">
      <xdr:nvCxnSpPr>
        <xdr:cNvPr id="87" name="直接连接符 86">
          <a:extLst>
            <a:ext uri="{FF2B5EF4-FFF2-40B4-BE49-F238E27FC236}">
              <a16:creationId xmlns:a16="http://schemas.microsoft.com/office/drawing/2014/main" id="{33B1452D-246E-493D-889F-81D03DDB7274}"/>
            </a:ext>
          </a:extLst>
        </xdr:cNvPr>
        <xdr:cNvCxnSpPr/>
      </xdr:nvCxnSpPr>
      <xdr:spPr>
        <a:xfrm flipV="1">
          <a:off x="12362798" y="4597891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7</xdr:col>
      <xdr:colOff>497266</xdr:colOff>
      <xdr:row>55</xdr:row>
      <xdr:rowOff>15768</xdr:rowOff>
    </xdr:from>
    <xdr:ext cx="483787" cy="210314"/>
    <xdr:sp macro="" textlink="">
      <xdr:nvSpPr>
        <xdr:cNvPr id="88" name="文本框 87">
          <a:extLst>
            <a:ext uri="{FF2B5EF4-FFF2-40B4-BE49-F238E27FC236}">
              <a16:creationId xmlns:a16="http://schemas.microsoft.com/office/drawing/2014/main" id="{58B1ADAF-8155-4174-B9C7-ED69E2C3C4BD}"/>
            </a:ext>
          </a:extLst>
        </xdr:cNvPr>
        <xdr:cNvSpPr txBox="1"/>
      </xdr:nvSpPr>
      <xdr:spPr>
        <a:xfrm>
          <a:off x="11954287" y="4490491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23</xdr:col>
      <xdr:colOff>119188</xdr:colOff>
      <xdr:row>43</xdr:row>
      <xdr:rowOff>134257</xdr:rowOff>
    </xdr:from>
    <xdr:to>
      <xdr:col>23</xdr:col>
      <xdr:colOff>261129</xdr:colOff>
      <xdr:row>43</xdr:row>
      <xdr:rowOff>136124</xdr:rowOff>
    </xdr:to>
    <xdr:cxnSp macro="">
      <xdr:nvCxnSpPr>
        <xdr:cNvPr id="89" name="直接连接符 88">
          <a:extLst>
            <a:ext uri="{FF2B5EF4-FFF2-40B4-BE49-F238E27FC236}">
              <a16:creationId xmlns:a16="http://schemas.microsoft.com/office/drawing/2014/main" id="{4ADCB15A-91D8-4D71-B395-2E706A52CF8D}"/>
            </a:ext>
          </a:extLst>
        </xdr:cNvPr>
        <xdr:cNvCxnSpPr/>
      </xdr:nvCxnSpPr>
      <xdr:spPr>
        <a:xfrm flipV="1">
          <a:off x="15555131" y="2467428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116099</xdr:colOff>
      <xdr:row>44</xdr:row>
      <xdr:rowOff>52152</xdr:rowOff>
    </xdr:from>
    <xdr:to>
      <xdr:col>23</xdr:col>
      <xdr:colOff>258040</xdr:colOff>
      <xdr:row>44</xdr:row>
      <xdr:rowOff>54019</xdr:rowOff>
    </xdr:to>
    <xdr:cxnSp macro="">
      <xdr:nvCxnSpPr>
        <xdr:cNvPr id="90" name="直接连接符 89">
          <a:extLst>
            <a:ext uri="{FF2B5EF4-FFF2-40B4-BE49-F238E27FC236}">
              <a16:creationId xmlns:a16="http://schemas.microsoft.com/office/drawing/2014/main" id="{2E3524B7-91E0-4B28-A56B-31DA2EB49757}"/>
            </a:ext>
          </a:extLst>
        </xdr:cNvPr>
        <xdr:cNvCxnSpPr/>
      </xdr:nvCxnSpPr>
      <xdr:spPr>
        <a:xfrm flipV="1">
          <a:off x="15552042" y="2563123"/>
          <a:ext cx="141941" cy="1867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3</xdr:col>
      <xdr:colOff>170539</xdr:colOff>
      <xdr:row>43</xdr:row>
      <xdr:rowOff>130623</xdr:rowOff>
    </xdr:from>
    <xdr:ext cx="483787" cy="210314"/>
    <xdr:sp macro="" textlink="">
      <xdr:nvSpPr>
        <xdr:cNvPr id="91" name="文本框 90">
          <a:extLst>
            <a:ext uri="{FF2B5EF4-FFF2-40B4-BE49-F238E27FC236}">
              <a16:creationId xmlns:a16="http://schemas.microsoft.com/office/drawing/2014/main" id="{F820CD58-0055-4D1A-A0D4-F24B76FAF617}"/>
            </a:ext>
          </a:extLst>
        </xdr:cNvPr>
        <xdr:cNvSpPr txBox="1"/>
      </xdr:nvSpPr>
      <xdr:spPr>
        <a:xfrm>
          <a:off x="15583475" y="2465261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23</xdr:col>
      <xdr:colOff>170537</xdr:colOff>
      <xdr:row>43</xdr:row>
      <xdr:rowOff>29032</xdr:rowOff>
    </xdr:from>
    <xdr:ext cx="483787" cy="210314"/>
    <xdr:sp macro="" textlink="">
      <xdr:nvSpPr>
        <xdr:cNvPr id="92" name="文本框 91">
          <a:extLst>
            <a:ext uri="{FF2B5EF4-FFF2-40B4-BE49-F238E27FC236}">
              <a16:creationId xmlns:a16="http://schemas.microsoft.com/office/drawing/2014/main" id="{FEC20F5D-9713-46FC-99EA-79891D8B8619}"/>
            </a:ext>
          </a:extLst>
        </xdr:cNvPr>
        <xdr:cNvSpPr txBox="1"/>
      </xdr:nvSpPr>
      <xdr:spPr>
        <a:xfrm>
          <a:off x="15583473" y="2363670"/>
          <a:ext cx="483787" cy="21031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20 kDa</a:t>
          </a:r>
          <a:endParaRPr lang="zh-CN" altLang="en-US" sz="8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3"/>
  <sheetViews>
    <sheetView tabSelected="1" zoomScaleNormal="100" workbookViewId="0">
      <selection activeCell="C5" sqref="C5:H16"/>
    </sheetView>
  </sheetViews>
  <sheetFormatPr defaultRowHeight="14.15" x14ac:dyDescent="0.35"/>
  <cols>
    <col min="2" max="2" width="14.92578125" bestFit="1" customWidth="1"/>
    <col min="3" max="3" width="5.5703125" bestFit="1" customWidth="1"/>
    <col min="4" max="4" width="6.5703125" bestFit="1" customWidth="1"/>
    <col min="5" max="5" width="21.140625" bestFit="1" customWidth="1"/>
    <col min="6" max="6" width="13.42578125" bestFit="1" customWidth="1"/>
    <col min="7" max="7" width="13.2109375" bestFit="1" customWidth="1"/>
    <col min="8" max="8" width="23" bestFit="1" customWidth="1"/>
    <col min="10" max="10" width="17.85546875" bestFit="1" customWidth="1"/>
    <col min="11" max="11" width="5.85546875" bestFit="1" customWidth="1"/>
    <col min="12" max="12" width="6.2109375" bestFit="1" customWidth="1"/>
    <col min="13" max="13" width="20.5" bestFit="1" customWidth="1"/>
    <col min="14" max="14" width="12.7109375" bestFit="1" customWidth="1"/>
    <col min="15" max="15" width="12.5703125" bestFit="1" customWidth="1"/>
    <col min="16" max="16" width="22" bestFit="1" customWidth="1"/>
  </cols>
  <sheetData>
    <row r="1" spans="2:16" x14ac:dyDescent="0.35">
      <c r="C1" s="1"/>
    </row>
    <row r="2" spans="2:16" ht="15" x14ac:dyDescent="0.35">
      <c r="B2" s="3" t="s">
        <v>6</v>
      </c>
      <c r="C2" s="1"/>
      <c r="J2" s="3" t="s">
        <v>7</v>
      </c>
      <c r="K2" s="1"/>
    </row>
    <row r="3" spans="2:16" x14ac:dyDescent="0.35">
      <c r="B3" s="84"/>
      <c r="C3" s="85" t="s">
        <v>305</v>
      </c>
      <c r="D3" s="85" t="s">
        <v>306</v>
      </c>
      <c r="E3" s="85" t="s">
        <v>307</v>
      </c>
      <c r="F3" s="85" t="s">
        <v>308</v>
      </c>
      <c r="G3" s="85" t="s">
        <v>309</v>
      </c>
      <c r="H3" s="85" t="s">
        <v>310</v>
      </c>
      <c r="J3" s="84"/>
      <c r="K3" s="85" t="s">
        <v>305</v>
      </c>
      <c r="L3" s="85" t="s">
        <v>306</v>
      </c>
      <c r="M3" s="85" t="s">
        <v>307</v>
      </c>
      <c r="N3" s="85" t="s">
        <v>308</v>
      </c>
      <c r="O3" s="85" t="s">
        <v>309</v>
      </c>
      <c r="P3" s="85" t="s">
        <v>310</v>
      </c>
    </row>
    <row r="4" spans="2:16" ht="16.3" x14ac:dyDescent="0.35">
      <c r="B4" s="79" t="s">
        <v>284</v>
      </c>
      <c r="C4" s="78" t="s">
        <v>0</v>
      </c>
      <c r="D4" s="78" t="s">
        <v>1</v>
      </c>
      <c r="E4" s="78" t="s">
        <v>2</v>
      </c>
      <c r="F4" s="80" t="s">
        <v>3</v>
      </c>
      <c r="G4" s="80" t="s">
        <v>4</v>
      </c>
      <c r="H4" s="80" t="s">
        <v>5</v>
      </c>
      <c r="J4" s="64" t="s">
        <v>334</v>
      </c>
      <c r="K4" s="86" t="s">
        <v>0</v>
      </c>
      <c r="L4" s="86" t="s">
        <v>1</v>
      </c>
      <c r="M4" s="86" t="s">
        <v>2</v>
      </c>
      <c r="N4" s="87" t="s">
        <v>3</v>
      </c>
      <c r="O4" s="87" t="s">
        <v>4</v>
      </c>
      <c r="P4" s="87" t="s">
        <v>5</v>
      </c>
    </row>
    <row r="5" spans="2:16" x14ac:dyDescent="0.35">
      <c r="B5" s="79" t="s">
        <v>285</v>
      </c>
      <c r="C5" s="78">
        <v>75</v>
      </c>
      <c r="D5" s="78">
        <v>78</v>
      </c>
      <c r="E5" s="78">
        <v>37</v>
      </c>
      <c r="F5" s="80">
        <v>39</v>
      </c>
      <c r="G5" s="80">
        <v>45</v>
      </c>
      <c r="H5" s="80">
        <v>45</v>
      </c>
      <c r="J5" s="79" t="s">
        <v>285</v>
      </c>
      <c r="K5" s="79">
        <v>94.51</v>
      </c>
      <c r="L5" s="79">
        <v>94.39</v>
      </c>
      <c r="M5" s="79">
        <v>0</v>
      </c>
      <c r="N5" s="79">
        <v>0</v>
      </c>
      <c r="O5" s="79">
        <v>0</v>
      </c>
      <c r="P5" s="79">
        <v>0</v>
      </c>
    </row>
    <row r="6" spans="2:16" x14ac:dyDescent="0.35">
      <c r="B6" s="79" t="s">
        <v>286</v>
      </c>
      <c r="C6" s="78">
        <v>75</v>
      </c>
      <c r="D6" s="78">
        <v>78</v>
      </c>
      <c r="E6" s="78">
        <v>30</v>
      </c>
      <c r="F6" s="80">
        <v>33</v>
      </c>
      <c r="G6" s="80">
        <v>51</v>
      </c>
      <c r="H6" s="80">
        <v>45</v>
      </c>
      <c r="J6" s="79" t="s">
        <v>286</v>
      </c>
      <c r="K6" s="79">
        <v>97.87</v>
      </c>
      <c r="L6" s="79">
        <v>93.69</v>
      </c>
      <c r="M6" s="79">
        <v>0</v>
      </c>
      <c r="N6" s="79">
        <v>0</v>
      </c>
      <c r="O6" s="79">
        <v>0</v>
      </c>
      <c r="P6" s="79">
        <v>0</v>
      </c>
    </row>
    <row r="7" spans="2:16" x14ac:dyDescent="0.35">
      <c r="B7" s="79" t="s">
        <v>287</v>
      </c>
      <c r="C7" s="78">
        <v>75</v>
      </c>
      <c r="D7" s="78">
        <v>77</v>
      </c>
      <c r="E7" s="78">
        <v>32</v>
      </c>
      <c r="F7" s="80">
        <v>52</v>
      </c>
      <c r="G7" s="80">
        <v>51</v>
      </c>
      <c r="H7" s="80">
        <v>41</v>
      </c>
      <c r="J7" s="79" t="s">
        <v>287</v>
      </c>
      <c r="K7" s="79">
        <v>98.13</v>
      </c>
      <c r="L7" s="79">
        <v>97.09</v>
      </c>
      <c r="M7" s="79">
        <v>0</v>
      </c>
      <c r="N7" s="79">
        <v>0</v>
      </c>
      <c r="O7" s="79">
        <v>0</v>
      </c>
      <c r="P7" s="79">
        <v>0</v>
      </c>
    </row>
    <row r="8" spans="2:16" x14ac:dyDescent="0.35">
      <c r="B8" s="79" t="s">
        <v>288</v>
      </c>
      <c r="C8" s="78">
        <v>76</v>
      </c>
      <c r="D8" s="78">
        <v>77</v>
      </c>
      <c r="E8" s="78">
        <v>35</v>
      </c>
      <c r="F8" s="80">
        <v>29</v>
      </c>
      <c r="G8" s="80">
        <v>32</v>
      </c>
      <c r="H8" s="80">
        <v>42</v>
      </c>
      <c r="J8" s="79" t="s">
        <v>288</v>
      </c>
      <c r="K8" s="79">
        <v>97.3</v>
      </c>
      <c r="L8" s="79">
        <v>97.92</v>
      </c>
      <c r="M8" s="79">
        <v>0</v>
      </c>
      <c r="N8" s="79">
        <v>0</v>
      </c>
      <c r="O8" s="79">
        <v>0</v>
      </c>
      <c r="P8" s="79">
        <v>0</v>
      </c>
    </row>
    <row r="9" spans="2:16" x14ac:dyDescent="0.35">
      <c r="B9" s="79" t="s">
        <v>289</v>
      </c>
      <c r="C9" s="78">
        <v>72</v>
      </c>
      <c r="D9" s="78">
        <v>76</v>
      </c>
      <c r="E9" s="78">
        <v>31</v>
      </c>
      <c r="F9" s="80">
        <v>38</v>
      </c>
      <c r="G9" s="80">
        <v>34</v>
      </c>
      <c r="H9" s="80">
        <v>42</v>
      </c>
      <c r="J9" s="79" t="s">
        <v>289</v>
      </c>
      <c r="K9" s="79">
        <v>98.15</v>
      </c>
      <c r="L9" s="79">
        <v>94.9</v>
      </c>
      <c r="M9" s="79">
        <v>0</v>
      </c>
      <c r="N9" s="79">
        <v>0</v>
      </c>
      <c r="O9" s="79">
        <v>0</v>
      </c>
      <c r="P9" s="79">
        <v>0</v>
      </c>
    </row>
    <row r="10" spans="2:16" x14ac:dyDescent="0.35">
      <c r="B10" s="79" t="s">
        <v>290</v>
      </c>
      <c r="C10" s="78">
        <v>77</v>
      </c>
      <c r="D10" s="78">
        <v>73</v>
      </c>
      <c r="E10" s="78">
        <v>34</v>
      </c>
      <c r="F10" s="80">
        <v>50</v>
      </c>
      <c r="G10" s="80">
        <v>33</v>
      </c>
      <c r="H10" s="80">
        <v>47</v>
      </c>
      <c r="J10" s="79" t="s">
        <v>290</v>
      </c>
      <c r="K10" s="79">
        <v>97.87</v>
      </c>
      <c r="L10" s="79">
        <v>96.94</v>
      </c>
      <c r="M10" s="79">
        <v>0</v>
      </c>
      <c r="N10" s="79">
        <v>0</v>
      </c>
      <c r="O10" s="79">
        <v>0</v>
      </c>
      <c r="P10" s="79">
        <v>0</v>
      </c>
    </row>
    <row r="11" spans="2:16" x14ac:dyDescent="0.35">
      <c r="B11" s="79" t="s">
        <v>291</v>
      </c>
      <c r="C11" s="78">
        <v>76</v>
      </c>
      <c r="D11" s="78">
        <v>77</v>
      </c>
      <c r="E11" s="78">
        <v>32</v>
      </c>
      <c r="F11" s="80">
        <v>48</v>
      </c>
      <c r="G11" s="80">
        <v>37</v>
      </c>
      <c r="H11" s="80">
        <v>39.5</v>
      </c>
      <c r="J11" s="79" t="s">
        <v>291</v>
      </c>
      <c r="K11" s="79">
        <v>96.3</v>
      </c>
      <c r="L11" s="79">
        <v>97.94</v>
      </c>
      <c r="M11" s="79">
        <v>0</v>
      </c>
      <c r="N11" s="79">
        <v>0</v>
      </c>
      <c r="O11" s="79">
        <v>0</v>
      </c>
      <c r="P11" s="79">
        <v>0</v>
      </c>
    </row>
    <row r="12" spans="2:16" x14ac:dyDescent="0.35">
      <c r="B12" s="79" t="s">
        <v>292</v>
      </c>
      <c r="C12" s="78">
        <v>75</v>
      </c>
      <c r="D12" s="78">
        <v>76</v>
      </c>
      <c r="E12" s="78">
        <v>33</v>
      </c>
      <c r="F12" s="80">
        <v>38</v>
      </c>
      <c r="G12" s="80">
        <v>35</v>
      </c>
      <c r="H12" s="80">
        <v>47</v>
      </c>
      <c r="J12" s="79" t="s">
        <v>292</v>
      </c>
      <c r="K12" s="79">
        <v>95.54</v>
      </c>
      <c r="L12" s="79">
        <v>98.98</v>
      </c>
      <c r="M12" s="79">
        <v>0</v>
      </c>
      <c r="N12" s="79">
        <v>0</v>
      </c>
      <c r="O12" s="79">
        <v>0</v>
      </c>
      <c r="P12" s="79">
        <v>0</v>
      </c>
    </row>
    <row r="13" spans="2:16" x14ac:dyDescent="0.35">
      <c r="B13" s="79" t="s">
        <v>293</v>
      </c>
      <c r="C13" s="78">
        <v>75</v>
      </c>
      <c r="D13" s="78">
        <v>78</v>
      </c>
      <c r="E13" s="78">
        <v>37</v>
      </c>
      <c r="F13" s="80">
        <v>48</v>
      </c>
      <c r="G13" s="80">
        <v>46</v>
      </c>
      <c r="H13" s="80">
        <v>38</v>
      </c>
      <c r="J13" s="79" t="s">
        <v>293</v>
      </c>
      <c r="K13" s="79">
        <v>98.18</v>
      </c>
      <c r="L13" s="79">
        <v>96.91</v>
      </c>
      <c r="M13" s="79">
        <v>0</v>
      </c>
      <c r="N13" s="79">
        <v>0</v>
      </c>
      <c r="O13" s="79">
        <v>0</v>
      </c>
      <c r="P13" s="79">
        <v>0</v>
      </c>
    </row>
    <row r="14" spans="2:16" x14ac:dyDescent="0.35">
      <c r="B14" s="79" t="s">
        <v>294</v>
      </c>
      <c r="C14" s="78">
        <v>78</v>
      </c>
      <c r="D14" s="78">
        <v>80</v>
      </c>
      <c r="E14" s="78">
        <v>42</v>
      </c>
      <c r="F14" s="80">
        <v>43</v>
      </c>
      <c r="G14" s="80">
        <v>41</v>
      </c>
      <c r="H14" s="80">
        <v>42</v>
      </c>
      <c r="J14" s="79" t="s">
        <v>294</v>
      </c>
      <c r="K14" s="79">
        <v>97.5</v>
      </c>
      <c r="L14" s="79">
        <v>98</v>
      </c>
      <c r="M14" s="79">
        <v>0</v>
      </c>
      <c r="N14" s="79">
        <v>0</v>
      </c>
      <c r="O14" s="79">
        <v>0</v>
      </c>
      <c r="P14" s="79">
        <v>0</v>
      </c>
    </row>
    <row r="15" spans="2:16" x14ac:dyDescent="0.35">
      <c r="B15" s="79" t="s">
        <v>295</v>
      </c>
      <c r="C15" s="78">
        <v>75</v>
      </c>
      <c r="D15" s="78">
        <v>79</v>
      </c>
      <c r="E15" s="78">
        <v>35</v>
      </c>
      <c r="F15" s="80">
        <v>42</v>
      </c>
      <c r="G15" s="80">
        <v>45</v>
      </c>
      <c r="H15" s="80">
        <v>42.5</v>
      </c>
      <c r="J15" s="79" t="s">
        <v>295</v>
      </c>
      <c r="K15" s="79">
        <v>96.61</v>
      </c>
      <c r="L15" s="79">
        <v>97.03</v>
      </c>
      <c r="M15" s="79">
        <v>0</v>
      </c>
      <c r="N15" s="79">
        <v>0</v>
      </c>
      <c r="O15" s="79">
        <v>0</v>
      </c>
      <c r="P15" s="79">
        <v>0</v>
      </c>
    </row>
    <row r="16" spans="2:16" x14ac:dyDescent="0.35">
      <c r="B16" s="79" t="s">
        <v>296</v>
      </c>
      <c r="C16" s="78">
        <v>75</v>
      </c>
      <c r="D16" s="78">
        <v>79</v>
      </c>
      <c r="E16" s="78">
        <v>33</v>
      </c>
      <c r="F16" s="80"/>
      <c r="G16" s="80">
        <v>42</v>
      </c>
      <c r="H16" s="80">
        <v>45</v>
      </c>
      <c r="J16" s="79" t="s">
        <v>296</v>
      </c>
      <c r="K16" s="79">
        <v>97.39</v>
      </c>
      <c r="L16" s="79">
        <v>96.12</v>
      </c>
      <c r="M16" s="79">
        <v>0</v>
      </c>
      <c r="N16" s="80"/>
      <c r="O16" s="79">
        <v>0</v>
      </c>
      <c r="P16" s="79">
        <v>0</v>
      </c>
    </row>
    <row r="18" spans="2:14" x14ac:dyDescent="0.35">
      <c r="B18" s="82" t="s">
        <v>326</v>
      </c>
      <c r="C18" s="83"/>
      <c r="D18" s="83"/>
      <c r="E18" s="82" t="s">
        <v>327</v>
      </c>
      <c r="F18" s="82" t="s">
        <v>333</v>
      </c>
      <c r="J18" s="82" t="s">
        <v>326</v>
      </c>
      <c r="M18" s="82" t="s">
        <v>327</v>
      </c>
      <c r="N18" s="82" t="s">
        <v>333</v>
      </c>
    </row>
    <row r="19" spans="2:14" x14ac:dyDescent="0.35">
      <c r="B19" s="82" t="s">
        <v>311</v>
      </c>
      <c r="C19" s="83"/>
      <c r="D19" s="83"/>
      <c r="E19" s="82" t="s">
        <v>328</v>
      </c>
      <c r="F19" s="82">
        <v>0.88109999999999999</v>
      </c>
      <c r="J19" s="82" t="s">
        <v>311</v>
      </c>
      <c r="M19" s="82" t="s">
        <v>328</v>
      </c>
      <c r="N19" s="82">
        <v>0.74770000000000003</v>
      </c>
    </row>
    <row r="20" spans="2:14" x14ac:dyDescent="0.35">
      <c r="B20" s="82" t="s">
        <v>312</v>
      </c>
      <c r="C20" s="83"/>
      <c r="D20" s="83"/>
      <c r="E20" s="82" t="s">
        <v>329</v>
      </c>
      <c r="F20" s="82" t="s">
        <v>330</v>
      </c>
      <c r="J20" s="82" t="s">
        <v>312</v>
      </c>
      <c r="M20" s="82" t="s">
        <v>329</v>
      </c>
      <c r="N20" s="82" t="s">
        <v>330</v>
      </c>
    </row>
    <row r="21" spans="2:14" x14ac:dyDescent="0.35">
      <c r="B21" s="82" t="s">
        <v>313</v>
      </c>
      <c r="C21" s="83"/>
      <c r="D21" s="83"/>
      <c r="E21" s="82" t="s">
        <v>329</v>
      </c>
      <c r="F21" s="82" t="s">
        <v>330</v>
      </c>
      <c r="J21" s="82" t="s">
        <v>313</v>
      </c>
      <c r="M21" s="82" t="s">
        <v>329</v>
      </c>
      <c r="N21" s="82" t="s">
        <v>330</v>
      </c>
    </row>
    <row r="22" spans="2:14" x14ac:dyDescent="0.35">
      <c r="B22" s="82" t="s">
        <v>314</v>
      </c>
      <c r="C22" s="83"/>
      <c r="D22" s="83"/>
      <c r="E22" s="82" t="s">
        <v>329</v>
      </c>
      <c r="F22" s="82" t="s">
        <v>330</v>
      </c>
      <c r="J22" s="82" t="s">
        <v>314</v>
      </c>
      <c r="M22" s="82" t="s">
        <v>329</v>
      </c>
      <c r="N22" s="82" t="s">
        <v>330</v>
      </c>
    </row>
    <row r="23" spans="2:14" x14ac:dyDescent="0.35">
      <c r="B23" s="82" t="s">
        <v>315</v>
      </c>
      <c r="C23" s="83"/>
      <c r="D23" s="83"/>
      <c r="E23" s="82" t="s">
        <v>329</v>
      </c>
      <c r="F23" s="82" t="s">
        <v>330</v>
      </c>
      <c r="J23" s="82" t="s">
        <v>315</v>
      </c>
      <c r="M23" s="82" t="s">
        <v>329</v>
      </c>
      <c r="N23" s="82" t="s">
        <v>330</v>
      </c>
    </row>
    <row r="24" spans="2:14" x14ac:dyDescent="0.35">
      <c r="B24" s="82" t="s">
        <v>316</v>
      </c>
      <c r="C24" s="83"/>
      <c r="D24" s="83"/>
      <c r="E24" s="82" t="s">
        <v>329</v>
      </c>
      <c r="F24" s="82" t="s">
        <v>330</v>
      </c>
      <c r="J24" s="82" t="s">
        <v>316</v>
      </c>
      <c r="M24" s="82" t="s">
        <v>329</v>
      </c>
      <c r="N24" s="82" t="s">
        <v>330</v>
      </c>
    </row>
    <row r="25" spans="2:14" x14ac:dyDescent="0.35">
      <c r="B25" s="82" t="s">
        <v>317</v>
      </c>
      <c r="C25" s="83"/>
      <c r="D25" s="83"/>
      <c r="E25" s="82" t="s">
        <v>329</v>
      </c>
      <c r="F25" s="82" t="s">
        <v>330</v>
      </c>
      <c r="J25" s="82" t="s">
        <v>317</v>
      </c>
      <c r="M25" s="82" t="s">
        <v>329</v>
      </c>
      <c r="N25" s="82" t="s">
        <v>330</v>
      </c>
    </row>
    <row r="26" spans="2:14" x14ac:dyDescent="0.35">
      <c r="B26" s="82" t="s">
        <v>318</v>
      </c>
      <c r="C26" s="83"/>
      <c r="D26" s="83"/>
      <c r="E26" s="82" t="s">
        <v>329</v>
      </c>
      <c r="F26" s="82" t="s">
        <v>330</v>
      </c>
      <c r="J26" s="82" t="s">
        <v>318</v>
      </c>
      <c r="M26" s="82" t="s">
        <v>329</v>
      </c>
      <c r="N26" s="82" t="s">
        <v>330</v>
      </c>
    </row>
    <row r="27" spans="2:14" x14ac:dyDescent="0.35">
      <c r="B27" s="82" t="s">
        <v>319</v>
      </c>
      <c r="C27" s="83"/>
      <c r="D27" s="83"/>
      <c r="E27" s="82" t="s">
        <v>329</v>
      </c>
      <c r="F27" s="82" t="s">
        <v>330</v>
      </c>
      <c r="J27" s="82" t="s">
        <v>319</v>
      </c>
      <c r="M27" s="82" t="s">
        <v>329</v>
      </c>
      <c r="N27" s="82" t="s">
        <v>330</v>
      </c>
    </row>
    <row r="28" spans="2:14" x14ac:dyDescent="0.35">
      <c r="B28" s="82" t="s">
        <v>320</v>
      </c>
      <c r="C28" s="83"/>
      <c r="D28" s="83"/>
      <c r="E28" s="82" t="s">
        <v>331</v>
      </c>
      <c r="F28" s="82">
        <v>1.8E-3</v>
      </c>
      <c r="J28" s="82" t="s">
        <v>320</v>
      </c>
      <c r="M28" s="82" t="s">
        <v>328</v>
      </c>
      <c r="N28" s="82" t="s">
        <v>335</v>
      </c>
    </row>
    <row r="29" spans="2:14" x14ac:dyDescent="0.35">
      <c r="B29" s="82" t="s">
        <v>321</v>
      </c>
      <c r="C29" s="83"/>
      <c r="D29" s="83"/>
      <c r="E29" s="82" t="s">
        <v>331</v>
      </c>
      <c r="F29" s="82">
        <v>5.7000000000000002E-3</v>
      </c>
      <c r="J29" s="82" t="s">
        <v>321</v>
      </c>
      <c r="M29" s="82" t="s">
        <v>328</v>
      </c>
      <c r="N29" s="82" t="s">
        <v>335</v>
      </c>
    </row>
    <row r="30" spans="2:14" x14ac:dyDescent="0.35">
      <c r="B30" s="82" t="s">
        <v>322</v>
      </c>
      <c r="C30" s="83"/>
      <c r="D30" s="83"/>
      <c r="E30" s="82" t="s">
        <v>332</v>
      </c>
      <c r="F30" s="82">
        <v>1E-4</v>
      </c>
      <c r="J30" s="82" t="s">
        <v>322</v>
      </c>
      <c r="M30" s="82" t="s">
        <v>328</v>
      </c>
      <c r="N30" s="82" t="s">
        <v>335</v>
      </c>
    </row>
    <row r="31" spans="2:14" x14ac:dyDescent="0.35">
      <c r="B31" s="82" t="s">
        <v>323</v>
      </c>
      <c r="C31" s="83"/>
      <c r="D31" s="83"/>
      <c r="E31" s="82" t="s">
        <v>328</v>
      </c>
      <c r="F31" s="82">
        <v>0.99790000000000001</v>
      </c>
      <c r="J31" s="82" t="s">
        <v>323</v>
      </c>
      <c r="M31" s="82" t="s">
        <v>328</v>
      </c>
      <c r="N31" s="82" t="s">
        <v>335</v>
      </c>
    </row>
    <row r="32" spans="2:14" x14ac:dyDescent="0.35">
      <c r="B32" s="82" t="s">
        <v>324</v>
      </c>
      <c r="C32" s="83"/>
      <c r="D32" s="83"/>
      <c r="E32" s="82" t="s">
        <v>328</v>
      </c>
      <c r="F32" s="82">
        <v>0.98799999999999999</v>
      </c>
      <c r="J32" s="82" t="s">
        <v>324</v>
      </c>
      <c r="M32" s="82" t="s">
        <v>328</v>
      </c>
      <c r="N32" s="82" t="s">
        <v>335</v>
      </c>
    </row>
    <row r="33" spans="2:14" x14ac:dyDescent="0.35">
      <c r="B33" s="82" t="s">
        <v>325</v>
      </c>
      <c r="C33" s="83"/>
      <c r="D33" s="83"/>
      <c r="E33" s="82" t="s">
        <v>328</v>
      </c>
      <c r="F33" s="82">
        <v>0.88109999999999999</v>
      </c>
      <c r="J33" s="82" t="s">
        <v>325</v>
      </c>
      <c r="M33" s="82" t="s">
        <v>328</v>
      </c>
      <c r="N33" s="82" t="s">
        <v>335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101"/>
  <sheetViews>
    <sheetView topLeftCell="A99" zoomScale="85" zoomScaleNormal="85" workbookViewId="0">
      <selection activeCell="I96" sqref="I96"/>
    </sheetView>
  </sheetViews>
  <sheetFormatPr defaultRowHeight="14.15" x14ac:dyDescent="0.35"/>
  <cols>
    <col min="2" max="2" width="11.92578125" customWidth="1"/>
    <col min="9" max="9" width="12.5" bestFit="1" customWidth="1"/>
  </cols>
  <sheetData>
    <row r="1" spans="2:29" x14ac:dyDescent="0.35">
      <c r="AC1" s="81"/>
    </row>
    <row r="2" spans="2:29" ht="14.6" thickBot="1" x14ac:dyDescent="0.4">
      <c r="B2" s="18" t="s">
        <v>19</v>
      </c>
      <c r="C2" s="2"/>
      <c r="D2" s="2"/>
      <c r="E2" s="2"/>
      <c r="F2" s="2"/>
      <c r="G2" s="2"/>
      <c r="H2" s="2"/>
      <c r="I2" s="2"/>
      <c r="J2" s="2"/>
      <c r="AC2" s="81"/>
    </row>
    <row r="3" spans="2:29" ht="14.6" thickBot="1" x14ac:dyDescent="0.4">
      <c r="B3" s="76"/>
      <c r="C3" s="16" t="s">
        <v>8</v>
      </c>
      <c r="D3" s="16" t="s">
        <v>9</v>
      </c>
      <c r="E3" s="16" t="s">
        <v>10</v>
      </c>
      <c r="F3" s="16" t="s">
        <v>11</v>
      </c>
      <c r="G3" s="16" t="s">
        <v>12</v>
      </c>
      <c r="H3" s="16" t="s">
        <v>13</v>
      </c>
      <c r="I3" s="16" t="s">
        <v>14</v>
      </c>
      <c r="J3" s="17" t="s">
        <v>15</v>
      </c>
      <c r="AC3" s="81"/>
    </row>
    <row r="4" spans="2:29" x14ac:dyDescent="0.35">
      <c r="B4" s="65" t="s">
        <v>16</v>
      </c>
      <c r="C4" s="10">
        <v>42000</v>
      </c>
      <c r="D4" s="10">
        <v>2532</v>
      </c>
      <c r="E4" s="10">
        <v>2863.2</v>
      </c>
      <c r="F4" s="10">
        <v>2421.6</v>
      </c>
      <c r="G4" s="10">
        <v>6520.8</v>
      </c>
      <c r="H4" s="10">
        <v>8028</v>
      </c>
      <c r="I4" s="10">
        <v>9730.7999999999993</v>
      </c>
      <c r="J4" s="14">
        <v>2553.6</v>
      </c>
      <c r="AC4" s="81"/>
    </row>
    <row r="5" spans="2:29" x14ac:dyDescent="0.35">
      <c r="B5" s="65" t="s">
        <v>17</v>
      </c>
      <c r="C5" s="10">
        <v>42288</v>
      </c>
      <c r="D5" s="10">
        <v>2430</v>
      </c>
      <c r="E5" s="10">
        <v>2770.8</v>
      </c>
      <c r="F5" s="10">
        <v>2373.6</v>
      </c>
      <c r="G5" s="10">
        <v>5886</v>
      </c>
      <c r="H5" s="10">
        <v>7370.4</v>
      </c>
      <c r="I5" s="10">
        <v>9326.4</v>
      </c>
      <c r="J5" s="14">
        <v>2574</v>
      </c>
      <c r="AC5" s="81"/>
    </row>
    <row r="6" spans="2:29" ht="14.6" thickBot="1" x14ac:dyDescent="0.4">
      <c r="B6" s="77" t="s">
        <v>18</v>
      </c>
      <c r="C6" s="11">
        <v>35844</v>
      </c>
      <c r="D6" s="11">
        <v>2400</v>
      </c>
      <c r="E6" s="11">
        <v>2458.8000000000002</v>
      </c>
      <c r="F6" s="11">
        <v>2241.6</v>
      </c>
      <c r="G6" s="11">
        <v>6074.4</v>
      </c>
      <c r="H6" s="11">
        <v>7534.8</v>
      </c>
      <c r="I6" s="11">
        <v>8972.4</v>
      </c>
      <c r="J6" s="15">
        <v>2305.1999999999998</v>
      </c>
      <c r="AC6" s="81"/>
    </row>
    <row r="7" spans="2:29" x14ac:dyDescent="0.35">
      <c r="B7" s="28"/>
      <c r="C7" s="29"/>
      <c r="D7" s="29"/>
      <c r="E7" s="29"/>
      <c r="F7" s="29"/>
      <c r="G7" s="29"/>
      <c r="H7" s="29"/>
      <c r="I7" s="29"/>
      <c r="J7" s="29"/>
      <c r="AC7" s="81"/>
    </row>
    <row r="8" spans="2:29" x14ac:dyDescent="0.35">
      <c r="B8" s="82" t="s">
        <v>326</v>
      </c>
      <c r="C8" s="83"/>
      <c r="D8" s="83"/>
      <c r="E8" s="82" t="s">
        <v>327</v>
      </c>
      <c r="F8" s="82" t="s">
        <v>333</v>
      </c>
      <c r="G8" s="29"/>
      <c r="H8" s="29"/>
      <c r="I8" s="29"/>
      <c r="J8" s="29"/>
      <c r="AC8" s="81"/>
    </row>
    <row r="9" spans="2:29" x14ac:dyDescent="0.35">
      <c r="B9" s="82" t="s">
        <v>336</v>
      </c>
      <c r="C9" s="82"/>
      <c r="D9" s="82"/>
      <c r="E9" s="82" t="s">
        <v>329</v>
      </c>
      <c r="F9" s="82" t="s">
        <v>330</v>
      </c>
      <c r="G9" s="29"/>
      <c r="H9" s="29"/>
      <c r="I9" s="29"/>
      <c r="J9" s="29"/>
      <c r="AC9" s="81"/>
    </row>
    <row r="10" spans="2:29" x14ac:dyDescent="0.35">
      <c r="B10" s="82" t="s">
        <v>337</v>
      </c>
      <c r="C10" s="82"/>
      <c r="D10" s="82"/>
      <c r="E10" s="82" t="s">
        <v>329</v>
      </c>
      <c r="F10" s="82" t="s">
        <v>330</v>
      </c>
      <c r="G10" s="29"/>
      <c r="H10" s="29"/>
      <c r="I10" s="29"/>
      <c r="J10" s="29"/>
      <c r="AC10" s="81"/>
    </row>
    <row r="11" spans="2:29" x14ac:dyDescent="0.35">
      <c r="B11" s="82" t="s">
        <v>338</v>
      </c>
      <c r="C11" s="82"/>
      <c r="D11" s="82"/>
      <c r="E11" s="82" t="s">
        <v>329</v>
      </c>
      <c r="F11" s="82" t="s">
        <v>330</v>
      </c>
      <c r="G11" s="29"/>
      <c r="H11" s="29"/>
      <c r="I11" s="29"/>
      <c r="J11" s="29"/>
      <c r="AC11" s="81"/>
    </row>
    <row r="12" spans="2:29" x14ac:dyDescent="0.35">
      <c r="B12" s="82" t="s">
        <v>339</v>
      </c>
      <c r="C12" s="82"/>
      <c r="D12" s="82"/>
      <c r="E12" s="82" t="s">
        <v>329</v>
      </c>
      <c r="F12" s="82" t="s">
        <v>330</v>
      </c>
      <c r="G12" s="29"/>
      <c r="H12" s="29"/>
      <c r="I12" s="29"/>
      <c r="J12" s="29"/>
      <c r="AC12" s="81"/>
    </row>
    <row r="13" spans="2:29" x14ac:dyDescent="0.35">
      <c r="B13" s="82" t="s">
        <v>340</v>
      </c>
      <c r="C13" s="82"/>
      <c r="D13" s="82"/>
      <c r="E13" s="82" t="s">
        <v>329</v>
      </c>
      <c r="F13" s="82" t="s">
        <v>330</v>
      </c>
      <c r="G13" s="29"/>
      <c r="H13" s="29"/>
      <c r="I13" s="29"/>
      <c r="J13" s="29"/>
      <c r="AC13" s="81"/>
    </row>
    <row r="14" spans="2:29" x14ac:dyDescent="0.35">
      <c r="B14" s="82" t="s">
        <v>341</v>
      </c>
      <c r="C14" s="82"/>
      <c r="D14" s="82"/>
      <c r="E14" s="82" t="s">
        <v>329</v>
      </c>
      <c r="F14" s="82" t="s">
        <v>330</v>
      </c>
      <c r="G14" s="29"/>
      <c r="H14" s="29"/>
      <c r="I14" s="29"/>
      <c r="J14" s="29"/>
      <c r="AC14" s="81"/>
    </row>
    <row r="15" spans="2:29" x14ac:dyDescent="0.35">
      <c r="B15" s="82" t="s">
        <v>342</v>
      </c>
      <c r="C15" s="82"/>
      <c r="D15" s="82"/>
      <c r="E15" s="82" t="s">
        <v>329</v>
      </c>
      <c r="F15" s="82" t="s">
        <v>330</v>
      </c>
      <c r="G15" s="29"/>
      <c r="H15" s="29"/>
      <c r="I15" s="29"/>
      <c r="J15" s="29"/>
      <c r="AC15" s="81"/>
    </row>
    <row r="16" spans="2:29" x14ac:dyDescent="0.35">
      <c r="B16" s="82" t="s">
        <v>343</v>
      </c>
      <c r="C16" s="82"/>
      <c r="D16" s="82"/>
      <c r="E16" s="82" t="s">
        <v>328</v>
      </c>
      <c r="F16" s="82" t="s">
        <v>335</v>
      </c>
      <c r="G16" s="29"/>
      <c r="H16" s="29"/>
      <c r="I16" s="29"/>
      <c r="J16" s="29"/>
      <c r="AC16" s="81"/>
    </row>
    <row r="17" spans="2:29" x14ac:dyDescent="0.35">
      <c r="B17" s="82" t="s">
        <v>344</v>
      </c>
      <c r="C17" s="82"/>
      <c r="D17" s="82"/>
      <c r="E17" s="82" t="s">
        <v>328</v>
      </c>
      <c r="F17" s="82" t="s">
        <v>335</v>
      </c>
      <c r="G17" s="29"/>
      <c r="H17" s="29"/>
      <c r="I17" s="29"/>
      <c r="J17" s="29"/>
      <c r="AC17" s="81"/>
    </row>
    <row r="18" spans="2:29" x14ac:dyDescent="0.35">
      <c r="B18" s="82" t="s">
        <v>345</v>
      </c>
      <c r="C18" s="82"/>
      <c r="D18" s="82"/>
      <c r="E18" s="82" t="s">
        <v>364</v>
      </c>
      <c r="F18" s="82">
        <v>4.9399999999999999E-2</v>
      </c>
      <c r="G18" s="29"/>
      <c r="H18" s="29"/>
      <c r="I18" s="29"/>
      <c r="J18" s="29"/>
      <c r="AC18" s="81"/>
    </row>
    <row r="19" spans="2:29" x14ac:dyDescent="0.35">
      <c r="B19" s="82" t="s">
        <v>346</v>
      </c>
      <c r="C19" s="82"/>
      <c r="D19" s="82"/>
      <c r="E19" s="82" t="s">
        <v>331</v>
      </c>
      <c r="F19" s="82">
        <v>3.3999999999999998E-3</v>
      </c>
      <c r="G19" s="29"/>
      <c r="H19" s="29"/>
      <c r="I19" s="29"/>
      <c r="J19" s="29"/>
      <c r="AC19" s="81"/>
    </row>
    <row r="20" spans="2:29" x14ac:dyDescent="0.35">
      <c r="B20" s="82" t="s">
        <v>347</v>
      </c>
      <c r="C20" s="82"/>
      <c r="D20" s="82"/>
      <c r="E20" s="82" t="s">
        <v>332</v>
      </c>
      <c r="F20" s="82">
        <v>2.0000000000000001E-4</v>
      </c>
      <c r="G20" s="29"/>
      <c r="H20" s="29"/>
      <c r="I20" s="29"/>
      <c r="J20" s="29"/>
      <c r="AC20" s="81"/>
    </row>
    <row r="21" spans="2:29" x14ac:dyDescent="0.35">
      <c r="B21" s="82" t="s">
        <v>348</v>
      </c>
      <c r="C21" s="82"/>
      <c r="D21" s="82"/>
      <c r="E21" s="82" t="s">
        <v>328</v>
      </c>
      <c r="F21" s="82" t="s">
        <v>335</v>
      </c>
      <c r="G21" s="29"/>
      <c r="H21" s="29"/>
      <c r="I21" s="29"/>
      <c r="J21" s="29"/>
      <c r="AC21" s="81"/>
    </row>
    <row r="22" spans="2:29" x14ac:dyDescent="0.35">
      <c r="B22" s="82" t="s">
        <v>349</v>
      </c>
      <c r="C22" s="82"/>
      <c r="D22" s="82"/>
      <c r="E22" s="82" t="s">
        <v>328</v>
      </c>
      <c r="F22" s="82" t="s">
        <v>335</v>
      </c>
      <c r="G22" s="29"/>
      <c r="H22" s="29"/>
      <c r="I22" s="29"/>
      <c r="J22" s="29"/>
      <c r="AC22" s="81"/>
    </row>
    <row r="23" spans="2:29" x14ac:dyDescent="0.35">
      <c r="B23" s="82" t="s">
        <v>350</v>
      </c>
      <c r="C23" s="82"/>
      <c r="D23" s="82"/>
      <c r="E23" s="82" t="s">
        <v>328</v>
      </c>
      <c r="F23" s="82">
        <v>7.5200000000000003E-2</v>
      </c>
      <c r="G23" s="29"/>
      <c r="H23" s="29"/>
      <c r="I23" s="29"/>
      <c r="J23" s="29"/>
      <c r="AC23" s="81"/>
    </row>
    <row r="24" spans="2:29" x14ac:dyDescent="0.35">
      <c r="B24" s="82" t="s">
        <v>351</v>
      </c>
      <c r="C24" s="82"/>
      <c r="D24" s="82"/>
      <c r="E24" s="82" t="s">
        <v>331</v>
      </c>
      <c r="F24" s="82">
        <v>5.1999999999999998E-3</v>
      </c>
      <c r="G24" s="29"/>
      <c r="H24" s="29"/>
      <c r="I24" s="29"/>
      <c r="J24" s="29"/>
      <c r="AC24" s="81"/>
    </row>
    <row r="25" spans="2:29" x14ac:dyDescent="0.35">
      <c r="B25" s="82" t="s">
        <v>352</v>
      </c>
      <c r="C25" s="82"/>
      <c r="D25" s="82"/>
      <c r="E25" s="82" t="s">
        <v>332</v>
      </c>
      <c r="F25" s="82">
        <v>2.9999999999999997E-4</v>
      </c>
      <c r="G25" s="29"/>
      <c r="H25" s="29"/>
      <c r="I25" s="29"/>
      <c r="J25" s="29"/>
      <c r="AC25" s="81"/>
    </row>
    <row r="26" spans="2:29" x14ac:dyDescent="0.35">
      <c r="B26" s="82" t="s">
        <v>353</v>
      </c>
      <c r="C26" s="82"/>
      <c r="D26" s="82"/>
      <c r="E26" s="82" t="s">
        <v>328</v>
      </c>
      <c r="F26" s="82" t="s">
        <v>335</v>
      </c>
      <c r="G26" s="29"/>
      <c r="H26" s="29"/>
      <c r="I26" s="29"/>
      <c r="J26" s="29"/>
      <c r="AC26" s="81"/>
    </row>
    <row r="27" spans="2:29" x14ac:dyDescent="0.35">
      <c r="B27" s="82" t="s">
        <v>354</v>
      </c>
      <c r="C27" s="82"/>
      <c r="D27" s="82"/>
      <c r="E27" s="82" t="s">
        <v>364</v>
      </c>
      <c r="F27" s="82">
        <v>4.0800000000000003E-2</v>
      </c>
      <c r="G27" s="29"/>
      <c r="H27" s="29"/>
      <c r="I27" s="29"/>
      <c r="J27" s="29"/>
      <c r="AC27" s="81"/>
    </row>
    <row r="28" spans="2:29" x14ac:dyDescent="0.35">
      <c r="B28" s="82" t="s">
        <v>355</v>
      </c>
      <c r="C28" s="82"/>
      <c r="D28" s="82"/>
      <c r="E28" s="82" t="s">
        <v>331</v>
      </c>
      <c r="F28" s="82">
        <v>2.8E-3</v>
      </c>
      <c r="G28" s="29"/>
      <c r="H28" s="29"/>
      <c r="I28" s="29"/>
      <c r="J28" s="29"/>
      <c r="AC28" s="81"/>
    </row>
    <row r="29" spans="2:29" x14ac:dyDescent="0.35">
      <c r="B29" s="82" t="s">
        <v>356</v>
      </c>
      <c r="C29" s="82"/>
      <c r="D29" s="82"/>
      <c r="E29" s="82" t="s">
        <v>332</v>
      </c>
      <c r="F29" s="82">
        <v>1E-4</v>
      </c>
      <c r="G29" s="29"/>
      <c r="H29" s="29"/>
      <c r="I29" s="29"/>
      <c r="J29" s="29"/>
      <c r="AC29" s="81"/>
    </row>
    <row r="30" spans="2:29" x14ac:dyDescent="0.35">
      <c r="B30" s="82" t="s">
        <v>357</v>
      </c>
      <c r="C30" s="82"/>
      <c r="D30" s="82"/>
      <c r="E30" s="82" t="s">
        <v>328</v>
      </c>
      <c r="F30" s="82" t="s">
        <v>335</v>
      </c>
      <c r="G30" s="29"/>
      <c r="H30" s="29"/>
      <c r="I30" s="29"/>
      <c r="J30" s="29"/>
      <c r="AC30" s="81"/>
    </row>
    <row r="31" spans="2:29" x14ac:dyDescent="0.35">
      <c r="B31" s="82" t="s">
        <v>358</v>
      </c>
      <c r="C31" s="82"/>
      <c r="D31" s="82"/>
      <c r="E31" s="82" t="s">
        <v>328</v>
      </c>
      <c r="F31" s="82">
        <v>0.84960000000000002</v>
      </c>
      <c r="G31" s="29"/>
      <c r="H31" s="29"/>
      <c r="I31" s="29"/>
      <c r="J31" s="29"/>
      <c r="AC31" s="81"/>
    </row>
    <row r="32" spans="2:29" x14ac:dyDescent="0.35">
      <c r="B32" s="82" t="s">
        <v>359</v>
      </c>
      <c r="C32" s="82"/>
      <c r="D32" s="82"/>
      <c r="E32" s="82" t="s">
        <v>328</v>
      </c>
      <c r="F32" s="82">
        <v>0.12</v>
      </c>
      <c r="G32" s="29"/>
      <c r="H32" s="29"/>
      <c r="I32" s="29"/>
      <c r="J32" s="29"/>
      <c r="AC32" s="81"/>
    </row>
    <row r="33" spans="2:29" x14ac:dyDescent="0.35">
      <c r="B33" s="82" t="s">
        <v>360</v>
      </c>
      <c r="C33" s="82"/>
      <c r="D33" s="82"/>
      <c r="E33" s="82" t="s">
        <v>328</v>
      </c>
      <c r="F33" s="82">
        <v>5.1400000000000001E-2</v>
      </c>
      <c r="G33" s="29"/>
      <c r="H33" s="29"/>
      <c r="I33" s="29"/>
      <c r="J33" s="29"/>
      <c r="AC33" s="81"/>
    </row>
    <row r="34" spans="2:29" x14ac:dyDescent="0.35">
      <c r="B34" s="82" t="s">
        <v>361</v>
      </c>
      <c r="C34" s="82"/>
      <c r="D34" s="82"/>
      <c r="E34" s="82" t="s">
        <v>328</v>
      </c>
      <c r="F34" s="82">
        <v>0.74960000000000004</v>
      </c>
      <c r="G34" s="29"/>
      <c r="H34" s="29"/>
      <c r="I34" s="29"/>
      <c r="J34" s="29"/>
      <c r="AC34" s="81"/>
    </row>
    <row r="35" spans="2:29" x14ac:dyDescent="0.35">
      <c r="B35" s="82" t="s">
        <v>362</v>
      </c>
      <c r="C35" s="82"/>
      <c r="D35" s="82"/>
      <c r="E35" s="82" t="s">
        <v>331</v>
      </c>
      <c r="F35" s="82">
        <v>3.5000000000000001E-3</v>
      </c>
      <c r="G35" s="29"/>
      <c r="H35" s="29"/>
      <c r="I35" s="29"/>
      <c r="J35" s="29"/>
      <c r="AC35" s="81"/>
    </row>
    <row r="36" spans="2:29" x14ac:dyDescent="0.35">
      <c r="B36" s="82" t="s">
        <v>363</v>
      </c>
      <c r="C36" s="82"/>
      <c r="D36" s="82"/>
      <c r="E36" s="82" t="s">
        <v>332</v>
      </c>
      <c r="F36" s="82">
        <v>2.0000000000000001E-4</v>
      </c>
      <c r="G36" s="29"/>
      <c r="H36" s="29"/>
      <c r="I36" s="29"/>
      <c r="J36" s="29"/>
      <c r="AC36" s="81"/>
    </row>
    <row r="37" spans="2:29" x14ac:dyDescent="0.35">
      <c r="AC37" s="81"/>
    </row>
    <row r="38" spans="2:29" x14ac:dyDescent="0.35">
      <c r="B38" s="30" t="s">
        <v>20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AC38" s="81"/>
    </row>
    <row r="39" spans="2:29" x14ac:dyDescent="0.35">
      <c r="B39" s="24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2"/>
      <c r="AC39" s="81"/>
    </row>
    <row r="40" spans="2:29" x14ac:dyDescent="0.35">
      <c r="B40" s="24"/>
      <c r="C40" s="1"/>
      <c r="D40" s="20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9"/>
      <c r="AC40" s="81"/>
    </row>
    <row r="41" spans="2:29" x14ac:dyDescent="0.35">
      <c r="B41" s="24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9"/>
      <c r="AC41" s="81"/>
    </row>
    <row r="42" spans="2:29" x14ac:dyDescent="0.35">
      <c r="B42" s="24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9"/>
      <c r="AC42" s="81"/>
    </row>
    <row r="43" spans="2:29" x14ac:dyDescent="0.35">
      <c r="B43" s="24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9"/>
      <c r="AC43" s="81"/>
    </row>
    <row r="44" spans="2:29" x14ac:dyDescent="0.35">
      <c r="B44" s="24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9"/>
      <c r="AC44" s="81"/>
    </row>
    <row r="45" spans="2:29" x14ac:dyDescent="0.35">
      <c r="B45" s="24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9"/>
      <c r="AC45" s="81"/>
    </row>
    <row r="46" spans="2:29" x14ac:dyDescent="0.35">
      <c r="B46" s="24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9"/>
      <c r="AC46" s="81"/>
    </row>
    <row r="47" spans="2:29" x14ac:dyDescent="0.35">
      <c r="B47" s="24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9"/>
      <c r="AC47" s="81"/>
    </row>
    <row r="48" spans="2:29" x14ac:dyDescent="0.35">
      <c r="B48" s="24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9"/>
      <c r="AC48" s="81"/>
    </row>
    <row r="49" spans="2:29" x14ac:dyDescent="0.35">
      <c r="B49" s="24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9"/>
      <c r="AC49" s="81"/>
    </row>
    <row r="50" spans="2:29" x14ac:dyDescent="0.35">
      <c r="B50" s="24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9"/>
      <c r="AC50" s="81"/>
    </row>
    <row r="51" spans="2:29" x14ac:dyDescent="0.35">
      <c r="B51" s="24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9"/>
    </row>
    <row r="52" spans="2:29" x14ac:dyDescent="0.35">
      <c r="B52" s="24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9"/>
    </row>
    <row r="53" spans="2:29" x14ac:dyDescent="0.35">
      <c r="B53" s="24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9"/>
    </row>
    <row r="54" spans="2:29" x14ac:dyDescent="0.35">
      <c r="B54" s="24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9"/>
    </row>
    <row r="55" spans="2:29" x14ac:dyDescent="0.35">
      <c r="B55" s="24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9"/>
    </row>
    <row r="56" spans="2:29" x14ac:dyDescent="0.35">
      <c r="B56" s="24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9"/>
    </row>
    <row r="57" spans="2:29" x14ac:dyDescent="0.35">
      <c r="B57" s="24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9"/>
    </row>
    <row r="58" spans="2:29" x14ac:dyDescent="0.35">
      <c r="B58" s="24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9"/>
    </row>
    <row r="59" spans="2:29" x14ac:dyDescent="0.35">
      <c r="B59" s="24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9"/>
    </row>
    <row r="60" spans="2:29" x14ac:dyDescent="0.35">
      <c r="B60" s="24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9"/>
    </row>
    <row r="61" spans="2:29" x14ac:dyDescent="0.35">
      <c r="B61" s="25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7"/>
    </row>
    <row r="62" spans="2:29" x14ac:dyDescent="0.35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4" spans="2:29" ht="14.6" thickBot="1" x14ac:dyDescent="0.4">
      <c r="B64" s="30" t="s">
        <v>27</v>
      </c>
    </row>
    <row r="65" spans="2:11" ht="16.3" thickBot="1" x14ac:dyDescent="0.4">
      <c r="B65" s="45" t="s">
        <v>21</v>
      </c>
      <c r="C65" s="92" t="s">
        <v>22</v>
      </c>
      <c r="D65" s="93"/>
      <c r="E65" s="94"/>
      <c r="F65" s="92" t="s">
        <v>23</v>
      </c>
      <c r="G65" s="93"/>
      <c r="H65" s="94"/>
      <c r="I65" s="91" t="s">
        <v>400</v>
      </c>
      <c r="K65" s="91" t="s">
        <v>401</v>
      </c>
    </row>
    <row r="66" spans="2:11" x14ac:dyDescent="0.35">
      <c r="B66" s="74" t="s">
        <v>24</v>
      </c>
      <c r="C66" s="12">
        <v>1.01</v>
      </c>
      <c r="D66" s="28">
        <v>0.89</v>
      </c>
      <c r="E66" s="5">
        <v>1.17</v>
      </c>
      <c r="F66" s="32">
        <v>0.35</v>
      </c>
      <c r="G66" s="32">
        <v>0.49</v>
      </c>
      <c r="H66" s="33">
        <v>0.42</v>
      </c>
      <c r="K66" s="82">
        <f>_xlfn.T.TEST(C66:E66,F66:H66,2,2)</f>
        <v>2.6429147954404784E-3</v>
      </c>
    </row>
    <row r="67" spans="2:11" x14ac:dyDescent="0.35">
      <c r="B67" s="74" t="s">
        <v>25</v>
      </c>
      <c r="C67" s="31">
        <v>1.04</v>
      </c>
      <c r="D67" s="32">
        <v>0.95</v>
      </c>
      <c r="E67" s="33">
        <v>1.17</v>
      </c>
      <c r="F67" s="32">
        <v>0.59</v>
      </c>
      <c r="G67" s="32">
        <v>0.48</v>
      </c>
      <c r="H67" s="33">
        <v>0.65</v>
      </c>
      <c r="K67" s="82">
        <f t="shared" ref="K67:K68" si="0">_xlfn.T.TEST(C67:E67,F67:H67,2,2)</f>
        <v>4.0570433549632556E-3</v>
      </c>
    </row>
    <row r="68" spans="2:11" ht="14.6" thickBot="1" x14ac:dyDescent="0.4">
      <c r="B68" s="75" t="s">
        <v>26</v>
      </c>
      <c r="C68" s="13">
        <v>0.99</v>
      </c>
      <c r="D68" s="9">
        <v>1.1599999999999999</v>
      </c>
      <c r="E68" s="6">
        <v>0.93</v>
      </c>
      <c r="F68" s="34">
        <v>0.41</v>
      </c>
      <c r="G68" s="34">
        <v>0.51</v>
      </c>
      <c r="H68" s="35">
        <v>0.38</v>
      </c>
      <c r="K68" s="82">
        <f t="shared" si="0"/>
        <v>1.7063773360514317E-3</v>
      </c>
    </row>
    <row r="71" spans="2:11" ht="14.6" thickBot="1" x14ac:dyDescent="0.4">
      <c r="B71" s="30" t="s">
        <v>30</v>
      </c>
    </row>
    <row r="72" spans="2:11" ht="16.3" thickBot="1" x14ac:dyDescent="0.4">
      <c r="B72" s="45" t="s">
        <v>21</v>
      </c>
      <c r="C72" s="92" t="s">
        <v>22</v>
      </c>
      <c r="D72" s="93"/>
      <c r="E72" s="94"/>
      <c r="F72" s="92" t="s">
        <v>28</v>
      </c>
      <c r="G72" s="93"/>
      <c r="H72" s="94"/>
      <c r="I72" s="91" t="s">
        <v>400</v>
      </c>
      <c r="K72" s="91" t="s">
        <v>401</v>
      </c>
    </row>
    <row r="73" spans="2:11" x14ac:dyDescent="0.35">
      <c r="B73" s="74" t="s">
        <v>29</v>
      </c>
      <c r="C73" s="28">
        <v>3.8800000000000001E-2</v>
      </c>
      <c r="D73" s="28">
        <v>4.02E-2</v>
      </c>
      <c r="E73" s="5">
        <v>6.0900000000000003E-2</v>
      </c>
      <c r="F73" s="32">
        <v>1.1599999999999999E-2</v>
      </c>
      <c r="G73" s="32">
        <v>5.4000000000000003E-3</v>
      </c>
      <c r="H73" s="33">
        <v>7.1999999999999998E-3</v>
      </c>
      <c r="K73" s="82">
        <f>_xlfn.T.TEST(C73:E73,F73:H73,2,2)</f>
        <v>6.3965195751124601E-3</v>
      </c>
    </row>
    <row r="74" spans="2:11" x14ac:dyDescent="0.35">
      <c r="B74" s="74" t="s">
        <v>25</v>
      </c>
      <c r="C74" s="32">
        <v>0.16170000000000001</v>
      </c>
      <c r="D74" s="32">
        <v>0.16980000000000001</v>
      </c>
      <c r="E74" s="33">
        <v>0.18970000000000001</v>
      </c>
      <c r="F74" s="32">
        <v>9.8900000000000002E-2</v>
      </c>
      <c r="G74" s="32">
        <v>7.5499999999999998E-2</v>
      </c>
      <c r="H74" s="33">
        <v>0.1082</v>
      </c>
      <c r="K74" s="82">
        <f t="shared" ref="K74:K75" si="1">_xlfn.T.TEST(C74:E74,F74:H74,2,2)</f>
        <v>3.4138745753920022E-3</v>
      </c>
    </row>
    <row r="75" spans="2:11" ht="14.6" thickBot="1" x14ac:dyDescent="0.4">
      <c r="B75" s="75" t="s">
        <v>26</v>
      </c>
      <c r="C75" s="9">
        <v>0.15090000000000001</v>
      </c>
      <c r="D75" s="9">
        <v>0.16750000000000001</v>
      </c>
      <c r="E75" s="6">
        <v>0.14480000000000001</v>
      </c>
      <c r="F75" s="34">
        <v>8.2000000000000003E-2</v>
      </c>
      <c r="G75" s="34">
        <v>0.106</v>
      </c>
      <c r="H75" s="35">
        <v>9.0399999999999994E-2</v>
      </c>
      <c r="K75" s="82">
        <f t="shared" si="1"/>
        <v>3.2343788670368629E-3</v>
      </c>
    </row>
    <row r="79" spans="2:11" x14ac:dyDescent="0.35">
      <c r="B79" s="30" t="s">
        <v>38</v>
      </c>
    </row>
    <row r="80" spans="2:11" ht="56.6" x14ac:dyDescent="0.35">
      <c r="B80" s="46" t="s">
        <v>31</v>
      </c>
      <c r="C80" s="46" t="s">
        <v>32</v>
      </c>
      <c r="D80" s="47" t="s">
        <v>33</v>
      </c>
      <c r="E80" s="47" t="s">
        <v>34</v>
      </c>
      <c r="F80" s="48" t="s">
        <v>35</v>
      </c>
    </row>
    <row r="81" spans="2:9" x14ac:dyDescent="0.35">
      <c r="B81" s="40">
        <v>20</v>
      </c>
      <c r="C81" s="36">
        <v>0.33600000000000002</v>
      </c>
      <c r="D81" s="37">
        <v>1.18</v>
      </c>
      <c r="E81" s="37">
        <v>2.88</v>
      </c>
      <c r="F81" s="95" t="s">
        <v>36</v>
      </c>
      <c r="G81" s="91" t="s">
        <v>400</v>
      </c>
      <c r="I81" s="91" t="s">
        <v>401</v>
      </c>
    </row>
    <row r="82" spans="2:9" x14ac:dyDescent="0.35">
      <c r="B82" s="41">
        <v>10</v>
      </c>
      <c r="C82" s="7">
        <v>0.51200000000000001</v>
      </c>
      <c r="D82" s="20">
        <v>1.1259999999999999</v>
      </c>
      <c r="E82" s="20">
        <v>3.01</v>
      </c>
      <c r="F82" s="96"/>
      <c r="I82" s="82">
        <f>_xlfn.T.TEST(E85:E88,E81:E84,2,2)</f>
        <v>1.8205909487729644E-5</v>
      </c>
    </row>
    <row r="83" spans="2:9" x14ac:dyDescent="0.35">
      <c r="B83" s="41">
        <v>5</v>
      </c>
      <c r="C83" s="7">
        <v>0.78700000000000003</v>
      </c>
      <c r="D83" s="20">
        <v>1.103</v>
      </c>
      <c r="E83" s="20">
        <v>3.07</v>
      </c>
      <c r="F83" s="96"/>
    </row>
    <row r="84" spans="2:9" x14ac:dyDescent="0.35">
      <c r="B84" s="41">
        <v>2.5</v>
      </c>
      <c r="C84" s="7">
        <v>1.278</v>
      </c>
      <c r="D84" s="38">
        <v>1.04</v>
      </c>
      <c r="E84" s="38">
        <v>3.24</v>
      </c>
      <c r="F84" s="97"/>
    </row>
    <row r="85" spans="2:9" x14ac:dyDescent="0.35">
      <c r="B85" s="41">
        <v>1.25</v>
      </c>
      <c r="C85" s="7">
        <v>2.5870000000000002</v>
      </c>
      <c r="D85" s="20">
        <v>0.745</v>
      </c>
      <c r="E85" s="20">
        <v>4.5</v>
      </c>
      <c r="F85" s="98" t="s">
        <v>37</v>
      </c>
    </row>
    <row r="86" spans="2:9" x14ac:dyDescent="0.35">
      <c r="B86" s="41">
        <v>0.63</v>
      </c>
      <c r="C86" s="7">
        <v>3.121</v>
      </c>
      <c r="D86" s="20">
        <v>0.70599999999999996</v>
      </c>
      <c r="E86" s="20">
        <v>4.79</v>
      </c>
      <c r="F86" s="98"/>
    </row>
    <row r="87" spans="2:9" x14ac:dyDescent="0.35">
      <c r="B87" s="41">
        <v>0.31</v>
      </c>
      <c r="C87" s="7">
        <v>3.3559999999999999</v>
      </c>
      <c r="D87" s="20">
        <v>0.67600000000000005</v>
      </c>
      <c r="E87" s="20">
        <v>5.04</v>
      </c>
      <c r="F87" s="98"/>
    </row>
    <row r="88" spans="2:9" x14ac:dyDescent="0.35">
      <c r="B88" s="42">
        <v>0</v>
      </c>
      <c r="C88" s="39">
        <v>3.4449999999999998</v>
      </c>
      <c r="D88" s="38">
        <v>0.72699999999999998</v>
      </c>
      <c r="E88" s="38">
        <v>4.63</v>
      </c>
      <c r="F88" s="99"/>
    </row>
    <row r="92" spans="2:9" x14ac:dyDescent="0.35">
      <c r="B92" s="30" t="s">
        <v>40</v>
      </c>
    </row>
    <row r="93" spans="2:9" ht="56.6" x14ac:dyDescent="0.35">
      <c r="B93" s="46" t="s">
        <v>31</v>
      </c>
      <c r="C93" s="46" t="s">
        <v>32</v>
      </c>
      <c r="D93" s="47" t="s">
        <v>33</v>
      </c>
      <c r="E93" s="47" t="s">
        <v>34</v>
      </c>
      <c r="F93" s="48" t="s">
        <v>35</v>
      </c>
    </row>
    <row r="94" spans="2:9" x14ac:dyDescent="0.35">
      <c r="B94" s="40">
        <v>20</v>
      </c>
      <c r="C94" s="40">
        <v>0.20699999999999999</v>
      </c>
      <c r="D94" s="43">
        <v>0.76500000000000001</v>
      </c>
      <c r="E94" s="37">
        <v>3.26</v>
      </c>
      <c r="F94" s="95" t="s">
        <v>36</v>
      </c>
      <c r="G94" s="91" t="s">
        <v>400</v>
      </c>
      <c r="I94" s="91" t="s">
        <v>401</v>
      </c>
    </row>
    <row r="95" spans="2:9" x14ac:dyDescent="0.35">
      <c r="B95" s="41">
        <v>10</v>
      </c>
      <c r="C95" s="41">
        <v>0.39200000000000002</v>
      </c>
      <c r="D95" s="23">
        <v>0.77100000000000002</v>
      </c>
      <c r="E95" s="20">
        <v>3.23</v>
      </c>
      <c r="F95" s="96"/>
      <c r="I95" s="82">
        <f>_xlfn.T.TEST(E98:E101,E94:E97,2,2)</f>
        <v>2.6100194216083304E-4</v>
      </c>
    </row>
    <row r="96" spans="2:9" x14ac:dyDescent="0.35">
      <c r="B96" s="41">
        <v>5</v>
      </c>
      <c r="C96" s="41">
        <v>0.51300000000000001</v>
      </c>
      <c r="D96" s="23">
        <v>0.66600000000000004</v>
      </c>
      <c r="E96" s="20">
        <v>3.85</v>
      </c>
      <c r="F96" s="96"/>
    </row>
    <row r="97" spans="2:6" x14ac:dyDescent="0.35">
      <c r="B97" s="41">
        <v>2.5</v>
      </c>
      <c r="C97" s="41">
        <v>1.0649999999999999</v>
      </c>
      <c r="D97" s="44">
        <v>0.81299999999999994</v>
      </c>
      <c r="E97" s="38">
        <v>3.04</v>
      </c>
      <c r="F97" s="97"/>
    </row>
    <row r="98" spans="2:6" x14ac:dyDescent="0.35">
      <c r="B98" s="41">
        <v>1.25</v>
      </c>
      <c r="C98" s="41">
        <v>1.637</v>
      </c>
      <c r="D98" s="20">
        <v>0.47</v>
      </c>
      <c r="E98" s="20">
        <v>6.04</v>
      </c>
      <c r="F98" s="98" t="s">
        <v>39</v>
      </c>
    </row>
    <row r="99" spans="2:6" x14ac:dyDescent="0.35">
      <c r="B99" s="41">
        <v>0.63</v>
      </c>
      <c r="C99" s="41">
        <v>2.258</v>
      </c>
      <c r="D99" s="20">
        <v>0.46500000000000002</v>
      </c>
      <c r="E99" s="20">
        <v>6.13</v>
      </c>
      <c r="F99" s="98"/>
    </row>
    <row r="100" spans="2:6" x14ac:dyDescent="0.35">
      <c r="B100" s="41">
        <v>0.31</v>
      </c>
      <c r="C100" s="41">
        <v>3.1749999999999998</v>
      </c>
      <c r="D100" s="20">
        <v>0.44600000000000001</v>
      </c>
      <c r="E100" s="20">
        <v>6.51</v>
      </c>
      <c r="F100" s="98"/>
    </row>
    <row r="101" spans="2:6" x14ac:dyDescent="0.35">
      <c r="B101" s="42">
        <v>0</v>
      </c>
      <c r="C101" s="42">
        <v>3.327</v>
      </c>
      <c r="D101" s="38">
        <v>0.52900000000000003</v>
      </c>
      <c r="E101" s="38">
        <v>5.13</v>
      </c>
      <c r="F101" s="99"/>
    </row>
  </sheetData>
  <mergeCells count="8">
    <mergeCell ref="C65:E65"/>
    <mergeCell ref="F65:H65"/>
    <mergeCell ref="F94:F97"/>
    <mergeCell ref="F98:F101"/>
    <mergeCell ref="C72:E72"/>
    <mergeCell ref="F72:H72"/>
    <mergeCell ref="F81:F84"/>
    <mergeCell ref="F85:F88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07"/>
  <sheetViews>
    <sheetView topLeftCell="A47" zoomScaleNormal="100" workbookViewId="0">
      <selection activeCell="N20" sqref="N20"/>
    </sheetView>
  </sheetViews>
  <sheetFormatPr defaultRowHeight="14.15" x14ac:dyDescent="0.35"/>
  <cols>
    <col min="2" max="2" width="11.5703125" customWidth="1"/>
    <col min="8" max="8" width="9.35546875" customWidth="1"/>
    <col min="9" max="9" width="12.140625" bestFit="1" customWidth="1"/>
  </cols>
  <sheetData>
    <row r="2" spans="2:12" ht="14.6" thickBot="1" x14ac:dyDescent="0.4">
      <c r="B2" s="53" t="s">
        <v>85</v>
      </c>
      <c r="H2" s="53" t="s">
        <v>207</v>
      </c>
    </row>
    <row r="3" spans="2:12" x14ac:dyDescent="0.35">
      <c r="B3" s="102" t="s">
        <v>41</v>
      </c>
      <c r="C3" s="104" t="s">
        <v>42</v>
      </c>
      <c r="D3" s="106" t="s">
        <v>43</v>
      </c>
      <c r="E3" s="107"/>
      <c r="H3" s="102" t="s">
        <v>41</v>
      </c>
      <c r="I3" s="104" t="s">
        <v>42</v>
      </c>
      <c r="J3" s="106" t="s">
        <v>86</v>
      </c>
      <c r="K3" s="106"/>
      <c r="L3" s="100" t="s">
        <v>87</v>
      </c>
    </row>
    <row r="4" spans="2:12" ht="14.6" thickBot="1" x14ac:dyDescent="0.4">
      <c r="B4" s="103"/>
      <c r="C4" s="105"/>
      <c r="D4" s="56" t="s">
        <v>44</v>
      </c>
      <c r="E4" s="57" t="s">
        <v>45</v>
      </c>
      <c r="H4" s="108"/>
      <c r="I4" s="105"/>
      <c r="J4" s="55" t="s">
        <v>88</v>
      </c>
      <c r="K4" s="55" t="s">
        <v>89</v>
      </c>
      <c r="L4" s="101"/>
    </row>
    <row r="5" spans="2:12" x14ac:dyDescent="0.35">
      <c r="B5" s="12" t="s">
        <v>46</v>
      </c>
      <c r="C5" s="28" t="s">
        <v>47</v>
      </c>
      <c r="D5" s="28">
        <v>52.630543000000003</v>
      </c>
      <c r="E5" s="5">
        <v>44.235016000000002</v>
      </c>
      <c r="H5" s="58" t="s">
        <v>90</v>
      </c>
      <c r="I5" s="20" t="s">
        <v>91</v>
      </c>
      <c r="J5" s="20">
        <v>2.80205E-2</v>
      </c>
      <c r="K5" s="20">
        <v>2.6639900000000001E-2</v>
      </c>
      <c r="L5" s="7" t="s">
        <v>92</v>
      </c>
    </row>
    <row r="6" spans="2:12" x14ac:dyDescent="0.35">
      <c r="B6" s="12" t="s">
        <v>48</v>
      </c>
      <c r="C6" s="28" t="s">
        <v>47</v>
      </c>
      <c r="D6" s="28">
        <v>51.430441999999999</v>
      </c>
      <c r="E6" s="5">
        <v>49.692382000000002</v>
      </c>
      <c r="H6" s="4" t="s">
        <v>93</v>
      </c>
      <c r="I6" s="59" t="s">
        <v>94</v>
      </c>
      <c r="J6" s="20">
        <v>2.80205E-2</v>
      </c>
      <c r="K6" s="20">
        <v>2.80205E-2</v>
      </c>
      <c r="L6" s="7" t="s">
        <v>92</v>
      </c>
    </row>
    <row r="7" spans="2:12" x14ac:dyDescent="0.35">
      <c r="B7" s="12" t="s">
        <v>49</v>
      </c>
      <c r="C7" s="28" t="s">
        <v>50</v>
      </c>
      <c r="D7" s="28">
        <v>50.571474000000002</v>
      </c>
      <c r="E7" s="5">
        <v>49.593916</v>
      </c>
      <c r="H7" s="4" t="s">
        <v>95</v>
      </c>
      <c r="I7" s="59" t="s">
        <v>94</v>
      </c>
      <c r="J7" s="20">
        <v>2.80205E-2</v>
      </c>
      <c r="K7" s="20">
        <v>4.0896099999999998E-2</v>
      </c>
      <c r="L7" s="7" t="s">
        <v>96</v>
      </c>
    </row>
    <row r="8" spans="2:12" x14ac:dyDescent="0.35">
      <c r="B8" s="12" t="s">
        <v>51</v>
      </c>
      <c r="C8" s="28" t="s">
        <v>50</v>
      </c>
      <c r="D8" s="28">
        <v>59.063718000000001</v>
      </c>
      <c r="E8" s="5">
        <v>46.791508999999998</v>
      </c>
      <c r="H8" s="4" t="s">
        <v>97</v>
      </c>
      <c r="I8" s="59" t="s">
        <v>94</v>
      </c>
      <c r="J8" s="20">
        <v>3.5051300000000001E-2</v>
      </c>
      <c r="K8" s="20">
        <v>0.26537699999999997</v>
      </c>
      <c r="L8" s="7" t="s">
        <v>96</v>
      </c>
    </row>
    <row r="9" spans="2:12" x14ac:dyDescent="0.35">
      <c r="B9" s="12" t="s">
        <v>52</v>
      </c>
      <c r="C9" s="28" t="s">
        <v>53</v>
      </c>
      <c r="D9" s="28">
        <v>28.235161999999999</v>
      </c>
      <c r="E9" s="5">
        <v>24.720880999999999</v>
      </c>
      <c r="H9" s="4" t="s">
        <v>98</v>
      </c>
      <c r="I9" s="20" t="s">
        <v>99</v>
      </c>
      <c r="J9" s="20">
        <v>2.80205E-2</v>
      </c>
      <c r="K9" s="20">
        <v>2.80205E-2</v>
      </c>
      <c r="L9" s="7" t="s">
        <v>96</v>
      </c>
    </row>
    <row r="10" spans="2:12" x14ac:dyDescent="0.35">
      <c r="B10" s="12" t="s">
        <v>54</v>
      </c>
      <c r="C10" s="28" t="s">
        <v>55</v>
      </c>
      <c r="D10" s="28">
        <v>44.957393000000003</v>
      </c>
      <c r="E10" s="5">
        <v>37.044319999999999</v>
      </c>
      <c r="H10" s="4" t="s">
        <v>100</v>
      </c>
      <c r="I10" s="20" t="s">
        <v>99</v>
      </c>
      <c r="J10" s="20">
        <v>2.80205E-2</v>
      </c>
      <c r="K10" s="20">
        <v>3.3796800000000002E-2</v>
      </c>
      <c r="L10" s="7" t="s">
        <v>96</v>
      </c>
    </row>
    <row r="11" spans="2:12" x14ac:dyDescent="0.35">
      <c r="B11" s="12" t="s">
        <v>56</v>
      </c>
      <c r="C11" s="28" t="s">
        <v>57</v>
      </c>
      <c r="D11" s="28">
        <v>41.226570000000002</v>
      </c>
      <c r="E11" s="51" t="s">
        <v>58</v>
      </c>
      <c r="H11" s="4" t="s">
        <v>101</v>
      </c>
      <c r="I11" s="20" t="s">
        <v>99</v>
      </c>
      <c r="J11" s="20">
        <v>2.80205E-2</v>
      </c>
      <c r="K11" s="20">
        <v>2.80205E-2</v>
      </c>
      <c r="L11" s="7" t="s">
        <v>96</v>
      </c>
    </row>
    <row r="12" spans="2:12" x14ac:dyDescent="0.35">
      <c r="B12" s="12">
        <v>9311</v>
      </c>
      <c r="C12" s="28" t="s">
        <v>47</v>
      </c>
      <c r="D12" s="28">
        <v>40.348464999999997</v>
      </c>
      <c r="E12" s="51" t="s">
        <v>58</v>
      </c>
      <c r="H12" s="4" t="s">
        <v>102</v>
      </c>
      <c r="I12" s="20" t="s">
        <v>99</v>
      </c>
      <c r="J12" s="20">
        <v>2.80205E-2</v>
      </c>
      <c r="K12" s="20">
        <v>2.80205E-2</v>
      </c>
      <c r="L12" s="7" t="s">
        <v>96</v>
      </c>
    </row>
    <row r="13" spans="2:12" x14ac:dyDescent="0.35">
      <c r="B13" s="12" t="s">
        <v>59</v>
      </c>
      <c r="C13" s="28" t="s">
        <v>53</v>
      </c>
      <c r="D13" s="28">
        <v>35.495691000000001</v>
      </c>
      <c r="E13" s="51" t="s">
        <v>58</v>
      </c>
      <c r="H13" s="4" t="s">
        <v>103</v>
      </c>
      <c r="I13" s="20" t="s">
        <v>99</v>
      </c>
      <c r="J13" s="20">
        <v>2.80205E-2</v>
      </c>
      <c r="K13" s="20">
        <v>2.80205E-2</v>
      </c>
      <c r="L13" s="7" t="s">
        <v>96</v>
      </c>
    </row>
    <row r="14" spans="2:12" x14ac:dyDescent="0.35">
      <c r="B14" s="12" t="s">
        <v>60</v>
      </c>
      <c r="C14" s="28" t="s">
        <v>53</v>
      </c>
      <c r="D14" s="28">
        <v>39.869754</v>
      </c>
      <c r="E14" s="51" t="s">
        <v>58</v>
      </c>
      <c r="H14" s="4" t="s">
        <v>104</v>
      </c>
      <c r="I14" s="20" t="s">
        <v>105</v>
      </c>
      <c r="J14" s="20">
        <v>3.5051300000000001E-2</v>
      </c>
      <c r="K14" s="20">
        <v>3.3796800000000002E-2</v>
      </c>
      <c r="L14" s="7" t="s">
        <v>96</v>
      </c>
    </row>
    <row r="15" spans="2:12" x14ac:dyDescent="0.35">
      <c r="B15" s="12" t="s">
        <v>61</v>
      </c>
      <c r="C15" s="28" t="s">
        <v>53</v>
      </c>
      <c r="D15" s="28">
        <v>38.136558000000001</v>
      </c>
      <c r="E15" s="51" t="s">
        <v>58</v>
      </c>
      <c r="H15" s="4" t="s">
        <v>106</v>
      </c>
      <c r="I15" s="20" t="s">
        <v>105</v>
      </c>
      <c r="J15" s="20">
        <v>2.80205E-2</v>
      </c>
      <c r="K15" s="20">
        <v>3.3796800000000002E-2</v>
      </c>
      <c r="L15" s="7" t="s">
        <v>96</v>
      </c>
    </row>
    <row r="16" spans="2:12" x14ac:dyDescent="0.35">
      <c r="B16" s="12" t="s">
        <v>62</v>
      </c>
      <c r="C16" s="28" t="s">
        <v>55</v>
      </c>
      <c r="D16" s="28">
        <v>36.547839000000003</v>
      </c>
      <c r="E16" s="51" t="s">
        <v>58</v>
      </c>
      <c r="H16" s="4" t="s">
        <v>107</v>
      </c>
      <c r="I16" s="20" t="s">
        <v>105</v>
      </c>
      <c r="J16" s="20">
        <v>2.80205E-2</v>
      </c>
      <c r="K16" s="20">
        <v>2.80205E-2</v>
      </c>
      <c r="L16" s="7" t="s">
        <v>96</v>
      </c>
    </row>
    <row r="17" spans="2:12" x14ac:dyDescent="0.35">
      <c r="B17" s="12" t="s">
        <v>63</v>
      </c>
      <c r="C17" s="28" t="s">
        <v>55</v>
      </c>
      <c r="D17" s="28">
        <v>31.874963000000001</v>
      </c>
      <c r="E17" s="51" t="s">
        <v>58</v>
      </c>
      <c r="H17" s="4" t="s">
        <v>108</v>
      </c>
      <c r="I17" s="20" t="s">
        <v>105</v>
      </c>
      <c r="J17" s="20">
        <v>2.80205E-2</v>
      </c>
      <c r="K17" s="20">
        <v>3.5162199999999998E-2</v>
      </c>
      <c r="L17" s="7" t="s">
        <v>96</v>
      </c>
    </row>
    <row r="18" spans="2:12" x14ac:dyDescent="0.35">
      <c r="B18" s="12" t="s">
        <v>64</v>
      </c>
      <c r="C18" s="28" t="s">
        <v>55</v>
      </c>
      <c r="D18" s="28">
        <v>38.143099999999997</v>
      </c>
      <c r="E18" s="51" t="s">
        <v>58</v>
      </c>
      <c r="H18" s="4" t="s">
        <v>109</v>
      </c>
      <c r="I18" s="20" t="s">
        <v>105</v>
      </c>
      <c r="J18" s="20">
        <v>2.80205E-2</v>
      </c>
      <c r="K18" s="20">
        <v>3.3796800000000002E-2</v>
      </c>
      <c r="L18" s="7" t="s">
        <v>96</v>
      </c>
    </row>
    <row r="19" spans="2:12" x14ac:dyDescent="0.35">
      <c r="B19" s="12" t="s">
        <v>65</v>
      </c>
      <c r="C19" s="28" t="s">
        <v>55</v>
      </c>
      <c r="D19" s="28">
        <v>31.396138000000001</v>
      </c>
      <c r="E19" s="51" t="s">
        <v>58</v>
      </c>
      <c r="H19" s="4" t="s">
        <v>110</v>
      </c>
      <c r="I19" s="20" t="s">
        <v>105</v>
      </c>
      <c r="J19" s="20">
        <v>3.5051300000000001E-2</v>
      </c>
      <c r="K19" s="20">
        <v>2.80205E-2</v>
      </c>
      <c r="L19" s="7" t="s">
        <v>96</v>
      </c>
    </row>
    <row r="20" spans="2:12" x14ac:dyDescent="0.35">
      <c r="B20" s="12" t="s">
        <v>66</v>
      </c>
      <c r="C20" s="28" t="s">
        <v>67</v>
      </c>
      <c r="D20" s="28">
        <v>39.230038</v>
      </c>
      <c r="E20" s="51" t="s">
        <v>58</v>
      </c>
      <c r="H20" s="4" t="s">
        <v>111</v>
      </c>
      <c r="I20" s="20" t="s">
        <v>105</v>
      </c>
      <c r="J20" s="20">
        <v>2.80205E-2</v>
      </c>
      <c r="K20" s="20">
        <v>3.3796800000000002E-2</v>
      </c>
      <c r="L20" s="7" t="s">
        <v>96</v>
      </c>
    </row>
    <row r="21" spans="2:12" x14ac:dyDescent="0.35">
      <c r="B21" s="12" t="s">
        <v>68</v>
      </c>
      <c r="C21" s="28" t="s">
        <v>67</v>
      </c>
      <c r="D21" s="28">
        <v>55.396113999999997</v>
      </c>
      <c r="E21" s="51" t="s">
        <v>58</v>
      </c>
      <c r="H21" s="4" t="s">
        <v>112</v>
      </c>
      <c r="I21" s="20" t="s">
        <v>113</v>
      </c>
      <c r="J21" s="20">
        <v>2.80205E-2</v>
      </c>
      <c r="K21" s="20">
        <v>3.5162199999999998E-2</v>
      </c>
      <c r="L21" s="7" t="s">
        <v>96</v>
      </c>
    </row>
    <row r="22" spans="2:12" x14ac:dyDescent="0.35">
      <c r="B22" s="12" t="s">
        <v>69</v>
      </c>
      <c r="C22" s="28" t="s">
        <v>67</v>
      </c>
      <c r="D22" s="28">
        <v>32.694096999999999</v>
      </c>
      <c r="E22" s="51" t="s">
        <v>58</v>
      </c>
      <c r="H22" s="4" t="s">
        <v>114</v>
      </c>
      <c r="I22" s="20" t="s">
        <v>115</v>
      </c>
      <c r="J22" s="20">
        <v>3.5051300000000001E-2</v>
      </c>
      <c r="K22" s="20">
        <v>2.80205E-2</v>
      </c>
      <c r="L22" s="7" t="s">
        <v>96</v>
      </c>
    </row>
    <row r="23" spans="2:12" x14ac:dyDescent="0.35">
      <c r="B23" s="12" t="s">
        <v>70</v>
      </c>
      <c r="C23" s="28" t="s">
        <v>67</v>
      </c>
      <c r="D23" s="28">
        <v>43.032662999999999</v>
      </c>
      <c r="E23" s="51" t="s">
        <v>58</v>
      </c>
      <c r="H23" s="4" t="s">
        <v>116</v>
      </c>
      <c r="I23" s="20" t="s">
        <v>115</v>
      </c>
      <c r="J23" s="20">
        <v>2.80205E-2</v>
      </c>
      <c r="K23" s="20">
        <v>3.5162199999999998E-2</v>
      </c>
      <c r="L23" s="7" t="s">
        <v>96</v>
      </c>
    </row>
    <row r="24" spans="2:12" x14ac:dyDescent="0.35">
      <c r="B24" s="12" t="s">
        <v>71</v>
      </c>
      <c r="C24" s="28" t="s">
        <v>67</v>
      </c>
      <c r="D24" s="28">
        <v>45.248266999999998</v>
      </c>
      <c r="E24" s="51" t="s">
        <v>58</v>
      </c>
      <c r="H24" s="4" t="s">
        <v>117</v>
      </c>
      <c r="I24" s="20" t="s">
        <v>115</v>
      </c>
      <c r="J24" s="20">
        <v>1.8990900000000002E-2</v>
      </c>
      <c r="K24" s="20">
        <v>2.80205E-2</v>
      </c>
      <c r="L24" s="7" t="s">
        <v>96</v>
      </c>
    </row>
    <row r="25" spans="2:12" x14ac:dyDescent="0.35">
      <c r="B25" s="12" t="s">
        <v>72</v>
      </c>
      <c r="C25" s="28" t="s">
        <v>53</v>
      </c>
      <c r="D25" s="28">
        <v>0</v>
      </c>
      <c r="E25" s="5">
        <v>22.745137</v>
      </c>
      <c r="H25" s="4" t="s">
        <v>118</v>
      </c>
      <c r="I25" s="59" t="s">
        <v>119</v>
      </c>
      <c r="J25" s="20">
        <v>2.80205E-2</v>
      </c>
      <c r="K25" s="20">
        <v>3.5162199999999998E-2</v>
      </c>
      <c r="L25" s="7" t="s">
        <v>96</v>
      </c>
    </row>
    <row r="26" spans="2:12" x14ac:dyDescent="0.35">
      <c r="B26" s="12" t="s">
        <v>73</v>
      </c>
      <c r="C26" s="28" t="s">
        <v>53</v>
      </c>
      <c r="D26" s="28">
        <v>4.9897429999999998</v>
      </c>
      <c r="E26" s="5">
        <v>33.387745000000002</v>
      </c>
      <c r="H26" s="4" t="s">
        <v>120</v>
      </c>
      <c r="I26" s="59" t="s">
        <v>119</v>
      </c>
      <c r="J26" s="20">
        <v>2.80205E-2</v>
      </c>
      <c r="K26" s="20">
        <v>2.80205E-2</v>
      </c>
      <c r="L26" s="7" t="s">
        <v>96</v>
      </c>
    </row>
    <row r="27" spans="2:12" x14ac:dyDescent="0.35">
      <c r="B27" s="12" t="s">
        <v>74</v>
      </c>
      <c r="C27" s="28" t="s">
        <v>53</v>
      </c>
      <c r="D27" s="28">
        <v>5.2455959999999999</v>
      </c>
      <c r="E27" s="5">
        <v>37.479595000000003</v>
      </c>
      <c r="H27" s="4" t="s">
        <v>121</v>
      </c>
      <c r="I27" s="59" t="s">
        <v>119</v>
      </c>
      <c r="J27" s="20">
        <v>2.80205E-2</v>
      </c>
      <c r="K27" s="20">
        <v>2.80205E-2</v>
      </c>
      <c r="L27" s="7" t="s">
        <v>96</v>
      </c>
    </row>
    <row r="28" spans="2:12" x14ac:dyDescent="0.35">
      <c r="B28" s="12" t="s">
        <v>75</v>
      </c>
      <c r="C28" s="28" t="s">
        <v>53</v>
      </c>
      <c r="D28" s="28">
        <v>5.3528070000000003</v>
      </c>
      <c r="E28" s="5">
        <v>24.929107999999999</v>
      </c>
      <c r="H28" s="4" t="s">
        <v>122</v>
      </c>
      <c r="I28" s="59" t="s">
        <v>119</v>
      </c>
      <c r="J28" s="20">
        <v>3.5051300000000001E-2</v>
      </c>
      <c r="K28" s="20">
        <v>3.5162199999999998E-2</v>
      </c>
      <c r="L28" s="7" t="s">
        <v>96</v>
      </c>
    </row>
    <row r="29" spans="2:12" x14ac:dyDescent="0.35">
      <c r="B29" s="12" t="s">
        <v>76</v>
      </c>
      <c r="C29" s="28" t="s">
        <v>53</v>
      </c>
      <c r="D29" s="28">
        <v>5.7639060000000004</v>
      </c>
      <c r="E29" s="5">
        <v>34.456553</v>
      </c>
      <c r="H29" s="4" t="s">
        <v>123</v>
      </c>
      <c r="I29" s="20" t="s">
        <v>124</v>
      </c>
      <c r="J29" s="20">
        <v>2.80205E-2</v>
      </c>
      <c r="K29" s="20">
        <v>3.5162199999999998E-2</v>
      </c>
      <c r="L29" s="7" t="s">
        <v>96</v>
      </c>
    </row>
    <row r="30" spans="2:12" x14ac:dyDescent="0.35">
      <c r="B30" s="12" t="s">
        <v>77</v>
      </c>
      <c r="C30" s="28" t="s">
        <v>53</v>
      </c>
      <c r="D30" s="28">
        <v>6.2326509999999997</v>
      </c>
      <c r="E30" s="5">
        <v>31.855650000000001</v>
      </c>
      <c r="H30" s="4" t="s">
        <v>125</v>
      </c>
      <c r="I30" s="20" t="s">
        <v>124</v>
      </c>
      <c r="J30" s="20">
        <v>2.80205E-2</v>
      </c>
      <c r="K30" s="20">
        <v>7.6323199999999994E-2</v>
      </c>
      <c r="L30" s="7" t="s">
        <v>96</v>
      </c>
    </row>
    <row r="31" spans="2:12" x14ac:dyDescent="0.35">
      <c r="B31" s="12" t="s">
        <v>78</v>
      </c>
      <c r="C31" s="28" t="s">
        <v>53</v>
      </c>
      <c r="D31" s="28">
        <v>9.9446000000000007E-2</v>
      </c>
      <c r="E31" s="5">
        <v>34.466901999999997</v>
      </c>
      <c r="H31" s="4" t="s">
        <v>126</v>
      </c>
      <c r="I31" s="20" t="s">
        <v>124</v>
      </c>
      <c r="J31" s="20">
        <v>2.80205E-2</v>
      </c>
      <c r="K31" s="20">
        <v>2.80205E-2</v>
      </c>
      <c r="L31" s="7" t="s">
        <v>96</v>
      </c>
    </row>
    <row r="32" spans="2:12" x14ac:dyDescent="0.35">
      <c r="B32" s="12" t="s">
        <v>79</v>
      </c>
      <c r="C32" s="28" t="s">
        <v>80</v>
      </c>
      <c r="D32" s="28">
        <v>0</v>
      </c>
      <c r="E32" s="5">
        <v>47.480331999999997</v>
      </c>
      <c r="H32" s="4" t="s">
        <v>127</v>
      </c>
      <c r="I32" s="20" t="s">
        <v>124</v>
      </c>
      <c r="J32" s="20">
        <v>2.80205E-2</v>
      </c>
      <c r="K32" s="20">
        <v>2.80205E-2</v>
      </c>
      <c r="L32" s="7" t="s">
        <v>96</v>
      </c>
    </row>
    <row r="33" spans="2:12" x14ac:dyDescent="0.35">
      <c r="B33" s="12" t="s">
        <v>81</v>
      </c>
      <c r="C33" s="28" t="s">
        <v>82</v>
      </c>
      <c r="D33" s="28">
        <v>6.0296599999999998</v>
      </c>
      <c r="E33" s="5">
        <v>57.467686999999998</v>
      </c>
      <c r="H33" s="4" t="s">
        <v>128</v>
      </c>
      <c r="I33" s="20" t="s">
        <v>129</v>
      </c>
      <c r="J33" s="20">
        <v>2.80205E-2</v>
      </c>
      <c r="K33" s="20">
        <v>3.5162199999999998E-2</v>
      </c>
      <c r="L33" s="7" t="s">
        <v>96</v>
      </c>
    </row>
    <row r="34" spans="2:12" ht="15.9" thickBot="1" x14ac:dyDescent="0.4">
      <c r="B34" s="13" t="s">
        <v>83</v>
      </c>
      <c r="C34" s="50" t="s">
        <v>84</v>
      </c>
      <c r="D34" s="9">
        <v>29.645448999999999</v>
      </c>
      <c r="E34" s="52" t="s">
        <v>58</v>
      </c>
      <c r="H34" s="4" t="s">
        <v>130</v>
      </c>
      <c r="I34" s="20" t="s">
        <v>129</v>
      </c>
      <c r="J34" s="20">
        <v>2.80205E-2</v>
      </c>
      <c r="K34" s="20">
        <v>3.5162199999999998E-2</v>
      </c>
      <c r="L34" s="7" t="s">
        <v>96</v>
      </c>
    </row>
    <row r="35" spans="2:12" x14ac:dyDescent="0.35">
      <c r="H35" s="4" t="s">
        <v>131</v>
      </c>
      <c r="I35" s="20" t="s">
        <v>132</v>
      </c>
      <c r="J35" s="20">
        <v>3.5048200000000002E-2</v>
      </c>
      <c r="K35" s="20">
        <v>2.80205E-2</v>
      </c>
      <c r="L35" s="7" t="s">
        <v>96</v>
      </c>
    </row>
    <row r="36" spans="2:12" x14ac:dyDescent="0.35">
      <c r="H36" s="4" t="s">
        <v>133</v>
      </c>
      <c r="I36" s="20" t="s">
        <v>132</v>
      </c>
      <c r="J36" s="20">
        <v>2.80205E-2</v>
      </c>
      <c r="K36" s="20">
        <v>2.80205E-2</v>
      </c>
      <c r="L36" s="7" t="s">
        <v>96</v>
      </c>
    </row>
    <row r="37" spans="2:12" x14ac:dyDescent="0.35">
      <c r="H37" s="4" t="s">
        <v>134</v>
      </c>
      <c r="I37" s="20" t="s">
        <v>132</v>
      </c>
      <c r="J37" s="20">
        <v>2.80205E-2</v>
      </c>
      <c r="K37" s="20">
        <v>2.80205E-2</v>
      </c>
      <c r="L37" s="7" t="s">
        <v>96</v>
      </c>
    </row>
    <row r="38" spans="2:12" x14ac:dyDescent="0.35">
      <c r="H38" s="4" t="s">
        <v>135</v>
      </c>
      <c r="I38" s="20" t="s">
        <v>132</v>
      </c>
      <c r="J38" s="20">
        <v>2.80205E-2</v>
      </c>
      <c r="K38" s="20">
        <v>3.5162199999999998E-2</v>
      </c>
      <c r="L38" s="7" t="s">
        <v>96</v>
      </c>
    </row>
    <row r="39" spans="2:12" x14ac:dyDescent="0.35">
      <c r="H39" s="4" t="s">
        <v>136</v>
      </c>
      <c r="I39" s="20" t="s">
        <v>132</v>
      </c>
      <c r="J39" s="20">
        <v>2.80205E-2</v>
      </c>
      <c r="K39" s="20">
        <v>3.5160700000000003E-2</v>
      </c>
      <c r="L39" s="7" t="s">
        <v>96</v>
      </c>
    </row>
    <row r="40" spans="2:12" x14ac:dyDescent="0.35">
      <c r="H40" s="4" t="s">
        <v>137</v>
      </c>
      <c r="I40" s="20" t="s">
        <v>132</v>
      </c>
      <c r="J40" s="20">
        <v>2.80205E-2</v>
      </c>
      <c r="K40" s="20">
        <v>3.5162199999999998E-2</v>
      </c>
      <c r="L40" s="7" t="s">
        <v>96</v>
      </c>
    </row>
    <row r="41" spans="2:12" x14ac:dyDescent="0.35">
      <c r="H41" s="4" t="s">
        <v>138</v>
      </c>
      <c r="I41" s="20" t="s">
        <v>132</v>
      </c>
      <c r="J41" s="20">
        <v>2.80205E-2</v>
      </c>
      <c r="K41" s="20">
        <v>3.5162199999999998E-2</v>
      </c>
      <c r="L41" s="7" t="s">
        <v>96</v>
      </c>
    </row>
    <row r="42" spans="2:12" x14ac:dyDescent="0.35">
      <c r="H42" s="4" t="s">
        <v>139</v>
      </c>
      <c r="I42" s="20" t="s">
        <v>132</v>
      </c>
      <c r="J42" s="20">
        <v>2.80205E-2</v>
      </c>
      <c r="K42" s="20">
        <v>7.8249100000000002E-2</v>
      </c>
      <c r="L42" s="7" t="s">
        <v>96</v>
      </c>
    </row>
    <row r="43" spans="2:12" x14ac:dyDescent="0.35">
      <c r="H43" s="4" t="s">
        <v>140</v>
      </c>
      <c r="I43" s="20" t="s">
        <v>132</v>
      </c>
      <c r="J43" s="20">
        <v>2.80205E-2</v>
      </c>
      <c r="K43" s="20">
        <v>3.3796800000000002E-2</v>
      </c>
      <c r="L43" s="7" t="s">
        <v>96</v>
      </c>
    </row>
    <row r="44" spans="2:12" x14ac:dyDescent="0.35">
      <c r="H44" s="4" t="s">
        <v>141</v>
      </c>
      <c r="I44" s="20" t="s">
        <v>132</v>
      </c>
      <c r="J44" s="20">
        <v>2.80205E-2</v>
      </c>
      <c r="K44" s="20">
        <v>0.674875</v>
      </c>
      <c r="L44" s="7" t="s">
        <v>96</v>
      </c>
    </row>
    <row r="45" spans="2:12" x14ac:dyDescent="0.35">
      <c r="H45" s="4" t="s">
        <v>142</v>
      </c>
      <c r="I45" s="20" t="s">
        <v>132</v>
      </c>
      <c r="J45" s="20">
        <v>3.5045E-2</v>
      </c>
      <c r="K45" s="20">
        <v>3.5162199999999998E-2</v>
      </c>
      <c r="L45" s="7" t="s">
        <v>96</v>
      </c>
    </row>
    <row r="46" spans="2:12" x14ac:dyDescent="0.35">
      <c r="H46" s="4" t="s">
        <v>143</v>
      </c>
      <c r="I46" s="20" t="s">
        <v>99</v>
      </c>
      <c r="J46" s="20">
        <v>2.80205E-2</v>
      </c>
      <c r="K46" s="60"/>
      <c r="L46" s="7" t="s">
        <v>208</v>
      </c>
    </row>
    <row r="47" spans="2:12" x14ac:dyDescent="0.35">
      <c r="H47" s="4">
        <v>9311</v>
      </c>
      <c r="I47" s="20" t="s">
        <v>105</v>
      </c>
      <c r="J47" s="20">
        <v>2.80205E-2</v>
      </c>
      <c r="K47" s="60"/>
      <c r="L47" s="7" t="s">
        <v>208</v>
      </c>
    </row>
    <row r="48" spans="2:12" x14ac:dyDescent="0.35">
      <c r="H48" s="4" t="s">
        <v>144</v>
      </c>
      <c r="I48" s="20" t="s">
        <v>105</v>
      </c>
      <c r="J48" s="20">
        <v>2.80205E-2</v>
      </c>
      <c r="K48" s="60"/>
      <c r="L48" s="7" t="s">
        <v>208</v>
      </c>
    </row>
    <row r="49" spans="8:12" x14ac:dyDescent="0.35">
      <c r="H49" s="4" t="s">
        <v>145</v>
      </c>
      <c r="I49" s="20" t="s">
        <v>146</v>
      </c>
      <c r="J49" s="20">
        <v>2.80205E-2</v>
      </c>
      <c r="K49" s="60"/>
      <c r="L49" s="7" t="s">
        <v>208</v>
      </c>
    </row>
    <row r="50" spans="8:12" x14ac:dyDescent="0.35">
      <c r="H50" s="4" t="s">
        <v>147</v>
      </c>
      <c r="I50" s="20" t="s">
        <v>115</v>
      </c>
      <c r="J50" s="20">
        <v>2.80205E-2</v>
      </c>
      <c r="K50" s="60"/>
      <c r="L50" s="7" t="s">
        <v>208</v>
      </c>
    </row>
    <row r="51" spans="8:12" x14ac:dyDescent="0.35">
      <c r="H51" s="4" t="s">
        <v>148</v>
      </c>
      <c r="I51" s="20" t="s">
        <v>124</v>
      </c>
      <c r="J51" s="20">
        <v>2.80205E-2</v>
      </c>
      <c r="K51" s="60"/>
      <c r="L51" s="7" t="s">
        <v>208</v>
      </c>
    </row>
    <row r="52" spans="8:12" x14ac:dyDescent="0.35">
      <c r="H52" s="4" t="s">
        <v>149</v>
      </c>
      <c r="I52" s="20" t="s">
        <v>124</v>
      </c>
      <c r="J52" s="20">
        <v>2.8776400000000001E-2</v>
      </c>
      <c r="K52" s="60"/>
      <c r="L52" s="7" t="s">
        <v>208</v>
      </c>
    </row>
    <row r="53" spans="8:12" x14ac:dyDescent="0.35">
      <c r="H53" s="4" t="s">
        <v>150</v>
      </c>
      <c r="I53" s="20" t="s">
        <v>124</v>
      </c>
      <c r="J53" s="20">
        <v>2.80205E-2</v>
      </c>
      <c r="K53" s="60"/>
      <c r="L53" s="7" t="s">
        <v>208</v>
      </c>
    </row>
    <row r="54" spans="8:12" x14ac:dyDescent="0.35">
      <c r="H54" s="4" t="s">
        <v>151</v>
      </c>
      <c r="I54" s="20" t="s">
        <v>124</v>
      </c>
      <c r="J54" s="20">
        <v>2.80205E-2</v>
      </c>
      <c r="K54" s="60"/>
      <c r="L54" s="7" t="s">
        <v>208</v>
      </c>
    </row>
    <row r="55" spans="8:12" x14ac:dyDescent="0.35">
      <c r="H55" s="4" t="s">
        <v>152</v>
      </c>
      <c r="I55" s="20" t="s">
        <v>124</v>
      </c>
      <c r="J55" s="20">
        <v>2.80205E-2</v>
      </c>
      <c r="K55" s="60"/>
      <c r="L55" s="7" t="s">
        <v>208</v>
      </c>
    </row>
    <row r="56" spans="8:12" x14ac:dyDescent="0.35">
      <c r="H56" s="4" t="s">
        <v>153</v>
      </c>
      <c r="I56" s="20" t="s">
        <v>129</v>
      </c>
      <c r="J56" s="20">
        <v>2.80205E-2</v>
      </c>
      <c r="K56" s="60"/>
      <c r="L56" s="7" t="s">
        <v>208</v>
      </c>
    </row>
    <row r="57" spans="8:12" x14ac:dyDescent="0.35">
      <c r="H57" s="4" t="s">
        <v>154</v>
      </c>
      <c r="I57" s="20" t="s">
        <v>129</v>
      </c>
      <c r="J57" s="20">
        <v>2.80205E-2</v>
      </c>
      <c r="K57" s="60"/>
      <c r="L57" s="7" t="s">
        <v>208</v>
      </c>
    </row>
    <row r="58" spans="8:12" x14ac:dyDescent="0.35">
      <c r="H58" s="4" t="s">
        <v>155</v>
      </c>
      <c r="I58" s="20" t="s">
        <v>129</v>
      </c>
      <c r="J58" s="20">
        <v>2.80205E-2</v>
      </c>
      <c r="K58" s="60"/>
      <c r="L58" s="7" t="s">
        <v>208</v>
      </c>
    </row>
    <row r="59" spans="8:12" x14ac:dyDescent="0.35">
      <c r="H59" s="4" t="s">
        <v>156</v>
      </c>
      <c r="I59" s="20" t="s">
        <v>129</v>
      </c>
      <c r="J59" s="20">
        <v>2.80205E-2</v>
      </c>
      <c r="K59" s="60"/>
      <c r="L59" s="7" t="s">
        <v>208</v>
      </c>
    </row>
    <row r="60" spans="8:12" x14ac:dyDescent="0.35">
      <c r="H60" s="4" t="s">
        <v>157</v>
      </c>
      <c r="I60" s="20" t="s">
        <v>129</v>
      </c>
      <c r="J60" s="20">
        <v>2.80205E-2</v>
      </c>
      <c r="K60" s="60"/>
      <c r="L60" s="7" t="s">
        <v>208</v>
      </c>
    </row>
    <row r="61" spans="8:12" x14ac:dyDescent="0.35">
      <c r="H61" s="4" t="s">
        <v>158</v>
      </c>
      <c r="I61" s="20" t="s">
        <v>129</v>
      </c>
      <c r="J61" s="20">
        <v>2.80205E-2</v>
      </c>
      <c r="K61" s="60"/>
      <c r="L61" s="7" t="s">
        <v>208</v>
      </c>
    </row>
    <row r="62" spans="8:12" x14ac:dyDescent="0.35">
      <c r="H62" s="4" t="s">
        <v>159</v>
      </c>
      <c r="I62" s="20" t="s">
        <v>129</v>
      </c>
      <c r="J62" s="20">
        <v>2.80205E-2</v>
      </c>
      <c r="K62" s="60"/>
      <c r="L62" s="7" t="s">
        <v>208</v>
      </c>
    </row>
    <row r="63" spans="8:12" x14ac:dyDescent="0.35">
      <c r="H63" s="4" t="s">
        <v>160</v>
      </c>
      <c r="I63" s="20" t="s">
        <v>129</v>
      </c>
      <c r="J63" s="20">
        <v>2.80205E-2</v>
      </c>
      <c r="K63" s="60"/>
      <c r="L63" s="7" t="s">
        <v>208</v>
      </c>
    </row>
    <row r="64" spans="8:12" x14ac:dyDescent="0.35">
      <c r="H64" s="4" t="s">
        <v>161</v>
      </c>
      <c r="I64" s="20" t="s">
        <v>129</v>
      </c>
      <c r="J64" s="20">
        <v>2.80205E-2</v>
      </c>
      <c r="K64" s="60"/>
      <c r="L64" s="7" t="s">
        <v>208</v>
      </c>
    </row>
    <row r="65" spans="8:12" x14ac:dyDescent="0.35">
      <c r="H65" s="4" t="s">
        <v>162</v>
      </c>
      <c r="I65" s="20" t="s">
        <v>129</v>
      </c>
      <c r="J65" s="20">
        <v>2.79137E-2</v>
      </c>
      <c r="K65" s="60"/>
      <c r="L65" s="7" t="s">
        <v>208</v>
      </c>
    </row>
    <row r="66" spans="8:12" x14ac:dyDescent="0.35">
      <c r="H66" s="4" t="s">
        <v>163</v>
      </c>
      <c r="I66" s="20" t="s">
        <v>129</v>
      </c>
      <c r="J66" s="20">
        <v>2.80205E-2</v>
      </c>
      <c r="K66" s="60"/>
      <c r="L66" s="7" t="s">
        <v>208</v>
      </c>
    </row>
    <row r="67" spans="8:12" x14ac:dyDescent="0.35">
      <c r="H67" s="4" t="s">
        <v>164</v>
      </c>
      <c r="I67" s="20" t="s">
        <v>129</v>
      </c>
      <c r="J67" s="20">
        <v>3.5048200000000002E-2</v>
      </c>
      <c r="K67" s="60"/>
      <c r="L67" s="7" t="s">
        <v>208</v>
      </c>
    </row>
    <row r="68" spans="8:12" x14ac:dyDescent="0.35">
      <c r="H68" s="4" t="s">
        <v>165</v>
      </c>
      <c r="I68" s="20" t="s">
        <v>129</v>
      </c>
      <c r="J68" s="20">
        <v>2.80205E-2</v>
      </c>
      <c r="K68" s="60"/>
      <c r="L68" s="7" t="s">
        <v>208</v>
      </c>
    </row>
    <row r="69" spans="8:12" x14ac:dyDescent="0.35">
      <c r="H69" s="4" t="s">
        <v>166</v>
      </c>
      <c r="I69" s="20" t="s">
        <v>129</v>
      </c>
      <c r="J69" s="20">
        <v>3.5048200000000002E-2</v>
      </c>
      <c r="K69" s="60"/>
      <c r="L69" s="7" t="s">
        <v>208</v>
      </c>
    </row>
    <row r="70" spans="8:12" x14ac:dyDescent="0.35">
      <c r="H70" s="4" t="s">
        <v>167</v>
      </c>
      <c r="I70" s="20" t="s">
        <v>129</v>
      </c>
      <c r="J70" s="20">
        <v>2.80205E-2</v>
      </c>
      <c r="K70" s="60"/>
      <c r="L70" s="7" t="s">
        <v>208</v>
      </c>
    </row>
    <row r="71" spans="8:12" x14ac:dyDescent="0.35">
      <c r="H71" s="4" t="s">
        <v>168</v>
      </c>
      <c r="I71" s="20" t="s">
        <v>129</v>
      </c>
      <c r="J71" s="20">
        <v>2.80205E-2</v>
      </c>
      <c r="K71" s="60"/>
      <c r="L71" s="7" t="s">
        <v>208</v>
      </c>
    </row>
    <row r="72" spans="8:12" x14ac:dyDescent="0.35">
      <c r="H72" s="4" t="s">
        <v>169</v>
      </c>
      <c r="I72" s="20" t="s">
        <v>129</v>
      </c>
      <c r="J72" s="20">
        <v>3.5045E-2</v>
      </c>
      <c r="K72" s="60"/>
      <c r="L72" s="7" t="s">
        <v>208</v>
      </c>
    </row>
    <row r="73" spans="8:12" x14ac:dyDescent="0.35">
      <c r="H73" s="4" t="s">
        <v>170</v>
      </c>
      <c r="I73" s="20" t="s">
        <v>129</v>
      </c>
      <c r="J73" s="20">
        <v>2.80205E-2</v>
      </c>
      <c r="K73" s="60"/>
      <c r="L73" s="7" t="s">
        <v>208</v>
      </c>
    </row>
    <row r="74" spans="8:12" x14ac:dyDescent="0.35">
      <c r="H74" s="4" t="s">
        <v>171</v>
      </c>
      <c r="I74" s="20" t="s">
        <v>129</v>
      </c>
      <c r="J74" s="20">
        <v>2.80205E-2</v>
      </c>
      <c r="K74" s="60"/>
      <c r="L74" s="7" t="s">
        <v>208</v>
      </c>
    </row>
    <row r="75" spans="8:12" x14ac:dyDescent="0.35">
      <c r="H75" s="4" t="s">
        <v>172</v>
      </c>
      <c r="I75" s="20" t="s">
        <v>129</v>
      </c>
      <c r="J75" s="20">
        <v>2.80205E-2</v>
      </c>
      <c r="K75" s="60"/>
      <c r="L75" s="7" t="s">
        <v>208</v>
      </c>
    </row>
    <row r="76" spans="8:12" x14ac:dyDescent="0.35">
      <c r="H76" s="4" t="s">
        <v>173</v>
      </c>
      <c r="I76" s="20" t="s">
        <v>129</v>
      </c>
      <c r="J76" s="20">
        <v>2.80205E-2</v>
      </c>
      <c r="K76" s="60"/>
      <c r="L76" s="7" t="s">
        <v>208</v>
      </c>
    </row>
    <row r="77" spans="8:12" x14ac:dyDescent="0.35">
      <c r="H77" s="4" t="s">
        <v>174</v>
      </c>
      <c r="I77" s="20" t="s">
        <v>129</v>
      </c>
      <c r="J77" s="20">
        <v>2.80205E-2</v>
      </c>
      <c r="K77" s="60"/>
      <c r="L77" s="7" t="s">
        <v>208</v>
      </c>
    </row>
    <row r="78" spans="8:12" x14ac:dyDescent="0.35">
      <c r="H78" s="4" t="s">
        <v>175</v>
      </c>
      <c r="I78" s="20" t="s">
        <v>132</v>
      </c>
      <c r="J78" s="20">
        <v>2.80205E-2</v>
      </c>
      <c r="K78" s="60"/>
      <c r="L78" s="7" t="s">
        <v>208</v>
      </c>
    </row>
    <row r="79" spans="8:12" x14ac:dyDescent="0.35">
      <c r="H79" s="4" t="s">
        <v>176</v>
      </c>
      <c r="I79" s="20" t="s">
        <v>132</v>
      </c>
      <c r="J79" s="20">
        <v>2.80205E-2</v>
      </c>
      <c r="K79" s="60"/>
      <c r="L79" s="7" t="s">
        <v>208</v>
      </c>
    </row>
    <row r="80" spans="8:12" x14ac:dyDescent="0.35">
      <c r="H80" s="4" t="s">
        <v>177</v>
      </c>
      <c r="I80" s="20" t="s">
        <v>132</v>
      </c>
      <c r="J80" s="20">
        <v>2.80205E-2</v>
      </c>
      <c r="K80" s="60"/>
      <c r="L80" s="7" t="s">
        <v>208</v>
      </c>
    </row>
    <row r="81" spans="8:12" x14ac:dyDescent="0.35">
      <c r="H81" s="4" t="s">
        <v>178</v>
      </c>
      <c r="I81" s="20" t="s">
        <v>132</v>
      </c>
      <c r="J81" s="20">
        <v>2.80205E-2</v>
      </c>
      <c r="K81" s="60"/>
      <c r="L81" s="7" t="s">
        <v>208</v>
      </c>
    </row>
    <row r="82" spans="8:12" x14ac:dyDescent="0.35">
      <c r="H82" s="4" t="s">
        <v>179</v>
      </c>
      <c r="I82" s="20" t="s">
        <v>132</v>
      </c>
      <c r="J82" s="20">
        <v>2.80205E-2</v>
      </c>
      <c r="K82" s="60"/>
      <c r="L82" s="7" t="s">
        <v>208</v>
      </c>
    </row>
    <row r="83" spans="8:12" x14ac:dyDescent="0.35">
      <c r="H83" s="4" t="s">
        <v>180</v>
      </c>
      <c r="I83" s="20" t="s">
        <v>132</v>
      </c>
      <c r="J83" s="20">
        <v>2.80205E-2</v>
      </c>
      <c r="K83" s="60"/>
      <c r="L83" s="7" t="s">
        <v>208</v>
      </c>
    </row>
    <row r="84" spans="8:12" x14ac:dyDescent="0.35">
      <c r="H84" s="4" t="s">
        <v>181</v>
      </c>
      <c r="I84" s="20" t="s">
        <v>132</v>
      </c>
      <c r="J84" s="20">
        <v>2.80205E-2</v>
      </c>
      <c r="K84" s="60"/>
      <c r="L84" s="7" t="s">
        <v>208</v>
      </c>
    </row>
    <row r="85" spans="8:12" x14ac:dyDescent="0.35">
      <c r="H85" s="4" t="s">
        <v>182</v>
      </c>
      <c r="I85" s="20" t="s">
        <v>132</v>
      </c>
      <c r="J85" s="20">
        <v>2.80205E-2</v>
      </c>
      <c r="K85" s="60"/>
      <c r="L85" s="7" t="s">
        <v>208</v>
      </c>
    </row>
    <row r="86" spans="8:12" x14ac:dyDescent="0.35">
      <c r="H86" s="4" t="s">
        <v>183</v>
      </c>
      <c r="I86" s="20" t="s">
        <v>132</v>
      </c>
      <c r="J86" s="20">
        <v>2.80205E-2</v>
      </c>
      <c r="K86" s="60"/>
      <c r="L86" s="7" t="s">
        <v>208</v>
      </c>
    </row>
    <row r="87" spans="8:12" x14ac:dyDescent="0.35">
      <c r="H87" s="4" t="s">
        <v>184</v>
      </c>
      <c r="I87" s="20" t="s">
        <v>132</v>
      </c>
      <c r="J87" s="20">
        <v>2.80205E-2</v>
      </c>
      <c r="K87" s="60"/>
      <c r="L87" s="7" t="s">
        <v>208</v>
      </c>
    </row>
    <row r="88" spans="8:12" x14ac:dyDescent="0.35">
      <c r="H88" s="4" t="s">
        <v>185</v>
      </c>
      <c r="I88" s="59" t="s">
        <v>186</v>
      </c>
      <c r="J88" s="20">
        <v>5.2803099999999999E-2</v>
      </c>
      <c r="K88" s="60"/>
      <c r="L88" s="7" t="s">
        <v>208</v>
      </c>
    </row>
    <row r="89" spans="8:12" x14ac:dyDescent="0.35">
      <c r="H89" s="4" t="s">
        <v>187</v>
      </c>
      <c r="I89" s="59" t="s">
        <v>186</v>
      </c>
      <c r="J89" s="20">
        <v>5.2803099999999999E-2</v>
      </c>
      <c r="K89" s="60"/>
      <c r="L89" s="7" t="s">
        <v>208</v>
      </c>
    </row>
    <row r="90" spans="8:12" x14ac:dyDescent="0.35">
      <c r="H90" s="4" t="s">
        <v>188</v>
      </c>
      <c r="I90" s="59" t="s">
        <v>186</v>
      </c>
      <c r="J90" s="20">
        <v>5.2803099999999999E-2</v>
      </c>
      <c r="K90" s="60"/>
      <c r="L90" s="7" t="s">
        <v>208</v>
      </c>
    </row>
    <row r="91" spans="8:12" x14ac:dyDescent="0.35">
      <c r="H91" s="4" t="s">
        <v>189</v>
      </c>
      <c r="I91" s="59" t="s">
        <v>186</v>
      </c>
      <c r="J91" s="20">
        <v>5.2803099999999999E-2</v>
      </c>
      <c r="K91" s="60"/>
      <c r="L91" s="7" t="s">
        <v>208</v>
      </c>
    </row>
    <row r="92" spans="8:12" x14ac:dyDescent="0.35">
      <c r="H92" s="4" t="s">
        <v>190</v>
      </c>
      <c r="I92" s="59" t="s">
        <v>186</v>
      </c>
      <c r="J92" s="20">
        <v>5.2803099999999999E-2</v>
      </c>
      <c r="K92" s="60"/>
      <c r="L92" s="7" t="s">
        <v>208</v>
      </c>
    </row>
    <row r="93" spans="8:12" x14ac:dyDescent="0.35">
      <c r="H93" s="4" t="s">
        <v>191</v>
      </c>
      <c r="I93" s="59" t="s">
        <v>186</v>
      </c>
      <c r="J93" s="20">
        <v>5.2803099999999999E-2</v>
      </c>
      <c r="K93" s="60"/>
      <c r="L93" s="7" t="s">
        <v>208</v>
      </c>
    </row>
    <row r="94" spans="8:12" x14ac:dyDescent="0.35">
      <c r="H94" s="4" t="s">
        <v>192</v>
      </c>
      <c r="I94" s="59" t="s">
        <v>186</v>
      </c>
      <c r="J94" s="20">
        <v>5.2803099999999999E-2</v>
      </c>
      <c r="K94" s="60"/>
      <c r="L94" s="7" t="s">
        <v>208</v>
      </c>
    </row>
    <row r="95" spans="8:12" x14ac:dyDescent="0.35">
      <c r="H95" s="4" t="s">
        <v>193</v>
      </c>
      <c r="I95" s="59" t="s">
        <v>186</v>
      </c>
      <c r="J95" s="20">
        <v>5.2803099999999999E-2</v>
      </c>
      <c r="K95" s="60"/>
      <c r="L95" s="7" t="s">
        <v>208</v>
      </c>
    </row>
    <row r="96" spans="8:12" x14ac:dyDescent="0.35">
      <c r="H96" s="4" t="s">
        <v>194</v>
      </c>
      <c r="I96" s="59" t="s">
        <v>186</v>
      </c>
      <c r="J96" s="20">
        <v>5.2803099999999999E-2</v>
      </c>
      <c r="K96" s="60"/>
      <c r="L96" s="7" t="s">
        <v>208</v>
      </c>
    </row>
    <row r="97" spans="8:12" x14ac:dyDescent="0.35">
      <c r="H97" s="4" t="s">
        <v>195</v>
      </c>
      <c r="I97" s="59" t="s">
        <v>186</v>
      </c>
      <c r="J97" s="20">
        <v>5.2803099999999999E-2</v>
      </c>
      <c r="K97" s="60"/>
      <c r="L97" s="7" t="s">
        <v>208</v>
      </c>
    </row>
    <row r="98" spans="8:12" x14ac:dyDescent="0.35">
      <c r="H98" s="4" t="s">
        <v>196</v>
      </c>
      <c r="I98" s="59" t="s">
        <v>186</v>
      </c>
      <c r="J98" s="20">
        <v>5.2803099999999999E-2</v>
      </c>
      <c r="K98" s="60"/>
      <c r="L98" s="7" t="s">
        <v>208</v>
      </c>
    </row>
    <row r="99" spans="8:12" x14ac:dyDescent="0.35">
      <c r="H99" s="4" t="s">
        <v>197</v>
      </c>
      <c r="I99" s="59" t="s">
        <v>186</v>
      </c>
      <c r="J99" s="20">
        <v>5.2803099999999999E-2</v>
      </c>
      <c r="K99" s="60"/>
      <c r="L99" s="7" t="s">
        <v>208</v>
      </c>
    </row>
    <row r="100" spans="8:12" x14ac:dyDescent="0.35">
      <c r="H100" s="4" t="s">
        <v>198</v>
      </c>
      <c r="I100" s="59" t="s">
        <v>199</v>
      </c>
      <c r="J100" s="20">
        <v>5.2803099999999999E-2</v>
      </c>
      <c r="K100" s="60"/>
      <c r="L100" s="7" t="s">
        <v>208</v>
      </c>
    </row>
    <row r="101" spans="8:12" x14ac:dyDescent="0.35">
      <c r="H101" s="4" t="s">
        <v>200</v>
      </c>
      <c r="I101" s="59" t="s">
        <v>199</v>
      </c>
      <c r="J101" s="20">
        <v>5.2803099999999999E-2</v>
      </c>
      <c r="K101" s="60"/>
      <c r="L101" s="7" t="s">
        <v>208</v>
      </c>
    </row>
    <row r="102" spans="8:12" x14ac:dyDescent="0.35">
      <c r="H102" s="4" t="s">
        <v>201</v>
      </c>
      <c r="I102" s="59" t="s">
        <v>199</v>
      </c>
      <c r="J102" s="20">
        <v>5.2803099999999999E-2</v>
      </c>
      <c r="K102" s="60"/>
      <c r="L102" s="7" t="s">
        <v>208</v>
      </c>
    </row>
    <row r="103" spans="8:12" x14ac:dyDescent="0.35">
      <c r="H103" s="4" t="s">
        <v>202</v>
      </c>
      <c r="I103" s="59" t="s">
        <v>199</v>
      </c>
      <c r="J103" s="20">
        <v>5.2803099999999999E-2</v>
      </c>
      <c r="K103" s="60"/>
      <c r="L103" s="7" t="s">
        <v>208</v>
      </c>
    </row>
    <row r="104" spans="8:12" x14ac:dyDescent="0.35">
      <c r="H104" s="4" t="s">
        <v>203</v>
      </c>
      <c r="I104" s="59" t="s">
        <v>199</v>
      </c>
      <c r="J104" s="20">
        <v>5.8652799999999998E-2</v>
      </c>
      <c r="K104" s="60"/>
      <c r="L104" s="7" t="s">
        <v>208</v>
      </c>
    </row>
    <row r="105" spans="8:12" x14ac:dyDescent="0.35">
      <c r="H105" s="4" t="s">
        <v>204</v>
      </c>
      <c r="I105" s="59" t="s">
        <v>199</v>
      </c>
      <c r="J105" s="20">
        <v>5.8652799999999998E-2</v>
      </c>
      <c r="K105" s="60"/>
      <c r="L105" s="7" t="s">
        <v>208</v>
      </c>
    </row>
    <row r="106" spans="8:12" x14ac:dyDescent="0.35">
      <c r="H106" s="4" t="s">
        <v>205</v>
      </c>
      <c r="I106" s="59" t="s">
        <v>199</v>
      </c>
      <c r="J106" s="20">
        <v>5.2803099999999999E-2</v>
      </c>
      <c r="K106" s="60"/>
      <c r="L106" s="7" t="s">
        <v>208</v>
      </c>
    </row>
    <row r="107" spans="8:12" ht="14.6" thickBot="1" x14ac:dyDescent="0.4">
      <c r="H107" s="61" t="s">
        <v>206</v>
      </c>
      <c r="I107" s="54" t="s">
        <v>199</v>
      </c>
      <c r="J107" s="62">
        <v>5.8652799999999998E-2</v>
      </c>
      <c r="K107" s="63"/>
      <c r="L107" s="8" t="s">
        <v>208</v>
      </c>
    </row>
  </sheetData>
  <mergeCells count="7">
    <mergeCell ref="L3:L4"/>
    <mergeCell ref="B3:B4"/>
    <mergeCell ref="C3:C4"/>
    <mergeCell ref="D3:E3"/>
    <mergeCell ref="H3:H4"/>
    <mergeCell ref="I3:I4"/>
    <mergeCell ref="J3:K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3"/>
  <sheetViews>
    <sheetView zoomScaleNormal="100" workbookViewId="0">
      <selection activeCell="I9" sqref="I9"/>
    </sheetView>
  </sheetViews>
  <sheetFormatPr defaultRowHeight="14.15" x14ac:dyDescent="0.35"/>
  <sheetData>
    <row r="2" spans="2:7" x14ac:dyDescent="0.35">
      <c r="B2" s="53" t="s">
        <v>216</v>
      </c>
    </row>
    <row r="3" spans="2:7" ht="15" x14ac:dyDescent="0.35">
      <c r="B3" s="68"/>
      <c r="C3" s="68"/>
      <c r="D3" s="67" t="s">
        <v>209</v>
      </c>
      <c r="E3" s="67" t="s">
        <v>399</v>
      </c>
      <c r="F3" s="67" t="s">
        <v>210</v>
      </c>
      <c r="G3" s="67" t="s">
        <v>211</v>
      </c>
    </row>
    <row r="4" spans="2:7" x14ac:dyDescent="0.35">
      <c r="B4" s="109" t="s">
        <v>212</v>
      </c>
      <c r="C4" s="64" t="s">
        <v>16</v>
      </c>
      <c r="D4" s="40">
        <v>289575</v>
      </c>
      <c r="E4" s="40">
        <v>8502767</v>
      </c>
      <c r="F4" s="40">
        <f t="shared" ref="F4:F9" si="0">D4/E4</f>
        <v>3.4056560646669488E-2</v>
      </c>
      <c r="G4" s="109">
        <f>AVERAGE(F4:F6)</f>
        <v>3.3361268058984365E-2</v>
      </c>
    </row>
    <row r="5" spans="2:7" x14ac:dyDescent="0.35">
      <c r="B5" s="110"/>
      <c r="C5" s="65" t="s">
        <v>17</v>
      </c>
      <c r="D5" s="41">
        <v>260820</v>
      </c>
      <c r="E5" s="41">
        <v>8043142</v>
      </c>
      <c r="F5" s="41">
        <f t="shared" si="0"/>
        <v>3.2427625920318205E-2</v>
      </c>
      <c r="G5" s="110"/>
    </row>
    <row r="6" spans="2:7" x14ac:dyDescent="0.35">
      <c r="B6" s="111"/>
      <c r="C6" s="66" t="s">
        <v>18</v>
      </c>
      <c r="D6" s="42">
        <v>270491</v>
      </c>
      <c r="E6" s="42">
        <v>8050419</v>
      </c>
      <c r="F6" s="42">
        <f t="shared" si="0"/>
        <v>3.3599617609965396E-2</v>
      </c>
      <c r="G6" s="111"/>
    </row>
    <row r="7" spans="2:7" x14ac:dyDescent="0.35">
      <c r="B7" s="109" t="s">
        <v>213</v>
      </c>
      <c r="C7" s="64" t="s">
        <v>16</v>
      </c>
      <c r="D7" s="40">
        <v>80791</v>
      </c>
      <c r="E7" s="40">
        <v>4591463</v>
      </c>
      <c r="F7" s="40">
        <f t="shared" si="0"/>
        <v>1.7595916595647184E-2</v>
      </c>
      <c r="G7" s="109">
        <f>AVERAGE(F7:F9)</f>
        <v>1.7117359463362094E-2</v>
      </c>
    </row>
    <row r="8" spans="2:7" x14ac:dyDescent="0.35">
      <c r="B8" s="110"/>
      <c r="C8" s="65" t="s">
        <v>17</v>
      </c>
      <c r="D8" s="41">
        <v>69410</v>
      </c>
      <c r="E8" s="41">
        <v>4493087</v>
      </c>
      <c r="F8" s="41">
        <f t="shared" si="0"/>
        <v>1.5448176276132645E-2</v>
      </c>
      <c r="G8" s="110"/>
    </row>
    <row r="9" spans="2:7" x14ac:dyDescent="0.35">
      <c r="B9" s="111"/>
      <c r="C9" s="66" t="s">
        <v>18</v>
      </c>
      <c r="D9" s="42">
        <v>77992</v>
      </c>
      <c r="E9" s="42">
        <v>4259999</v>
      </c>
      <c r="F9" s="42">
        <f t="shared" si="0"/>
        <v>1.8307985518306459E-2</v>
      </c>
      <c r="G9" s="111"/>
    </row>
    <row r="10" spans="2:7" x14ac:dyDescent="0.35">
      <c r="B10" s="109" t="s">
        <v>214</v>
      </c>
      <c r="C10" s="64" t="s">
        <v>16</v>
      </c>
      <c r="D10" s="40">
        <v>126341</v>
      </c>
      <c r="E10" s="40">
        <v>7969681</v>
      </c>
      <c r="F10" s="40">
        <f>D10/E10</f>
        <v>1.5852704769488263E-2</v>
      </c>
      <c r="G10" s="109">
        <f>AVERAGE(F10:F12)</f>
        <v>1.6801567801219598E-2</v>
      </c>
    </row>
    <row r="11" spans="2:7" x14ac:dyDescent="0.35">
      <c r="B11" s="110"/>
      <c r="C11" s="65" t="s">
        <v>17</v>
      </c>
      <c r="D11" s="41">
        <v>130492</v>
      </c>
      <c r="E11" s="41">
        <v>7476129</v>
      </c>
      <c r="F11" s="41">
        <f t="shared" ref="F11:F15" si="1">D11/E11</f>
        <v>1.7454487476072176E-2</v>
      </c>
      <c r="G11" s="110"/>
    </row>
    <row r="12" spans="2:7" x14ac:dyDescent="0.35">
      <c r="B12" s="111"/>
      <c r="C12" s="66" t="s">
        <v>18</v>
      </c>
      <c r="D12" s="42">
        <v>124591</v>
      </c>
      <c r="E12" s="42">
        <v>7287084</v>
      </c>
      <c r="F12" s="42">
        <f t="shared" si="1"/>
        <v>1.7097511158098357E-2</v>
      </c>
      <c r="G12" s="111"/>
    </row>
    <row r="13" spans="2:7" x14ac:dyDescent="0.35">
      <c r="B13" s="109" t="s">
        <v>215</v>
      </c>
      <c r="C13" s="64" t="s">
        <v>16</v>
      </c>
      <c r="D13" s="40">
        <v>125547</v>
      </c>
      <c r="E13" s="40">
        <v>5625409</v>
      </c>
      <c r="F13" s="40">
        <f t="shared" si="1"/>
        <v>2.2317843911438262E-2</v>
      </c>
      <c r="G13" s="109">
        <f>AVERAGE(F13:F15)</f>
        <v>2.3676026946933566E-2</v>
      </c>
    </row>
    <row r="14" spans="2:7" x14ac:dyDescent="0.35">
      <c r="B14" s="110"/>
      <c r="C14" s="65" t="s">
        <v>17</v>
      </c>
      <c r="D14" s="41">
        <v>139807</v>
      </c>
      <c r="E14" s="41">
        <v>5516516</v>
      </c>
      <c r="F14" s="41">
        <f t="shared" si="1"/>
        <v>2.5343350767042097E-2</v>
      </c>
      <c r="G14" s="110"/>
    </row>
    <row r="15" spans="2:7" x14ac:dyDescent="0.35">
      <c r="B15" s="111"/>
      <c r="C15" s="66" t="s">
        <v>18</v>
      </c>
      <c r="D15" s="42">
        <v>133476</v>
      </c>
      <c r="E15" s="42">
        <v>5712186</v>
      </c>
      <c r="F15" s="42">
        <f t="shared" si="1"/>
        <v>2.3366886162320345E-2</v>
      </c>
      <c r="G15" s="111"/>
    </row>
    <row r="17" spans="2:7" x14ac:dyDescent="0.35">
      <c r="B17" s="82" t="s">
        <v>326</v>
      </c>
      <c r="F17" s="82" t="s">
        <v>327</v>
      </c>
      <c r="G17" s="82" t="s">
        <v>333</v>
      </c>
    </row>
    <row r="18" spans="2:7" x14ac:dyDescent="0.35">
      <c r="B18" s="82" t="s">
        <v>365</v>
      </c>
      <c r="C18" s="82"/>
      <c r="D18" s="82"/>
      <c r="E18" s="82"/>
      <c r="F18" s="82" t="s">
        <v>329</v>
      </c>
      <c r="G18" s="82" t="s">
        <v>330</v>
      </c>
    </row>
    <row r="19" spans="2:7" x14ac:dyDescent="0.35">
      <c r="B19" s="82" t="s">
        <v>366</v>
      </c>
      <c r="C19" s="82"/>
      <c r="D19" s="82"/>
      <c r="E19" s="82"/>
      <c r="F19" s="82" t="s">
        <v>329</v>
      </c>
      <c r="G19" s="82" t="s">
        <v>330</v>
      </c>
    </row>
    <row r="20" spans="2:7" x14ac:dyDescent="0.35">
      <c r="B20" s="82" t="s">
        <v>367</v>
      </c>
      <c r="C20" s="82"/>
      <c r="D20" s="82"/>
      <c r="E20" s="82"/>
      <c r="F20" s="82" t="s">
        <v>329</v>
      </c>
      <c r="G20" s="82" t="s">
        <v>330</v>
      </c>
    </row>
    <row r="21" spans="2:7" x14ac:dyDescent="0.35">
      <c r="B21" s="82" t="s">
        <v>368</v>
      </c>
      <c r="C21" s="82"/>
      <c r="D21" s="82"/>
      <c r="E21" s="82"/>
      <c r="F21" s="82" t="s">
        <v>328</v>
      </c>
      <c r="G21" s="82">
        <v>0.98829999999999996</v>
      </c>
    </row>
    <row r="22" spans="2:7" x14ac:dyDescent="0.35">
      <c r="B22" s="82" t="s">
        <v>369</v>
      </c>
      <c r="C22" s="82"/>
      <c r="D22" s="82"/>
      <c r="E22" s="82"/>
      <c r="F22" s="82" t="s">
        <v>332</v>
      </c>
      <c r="G22" s="82">
        <v>8.0000000000000004E-4</v>
      </c>
    </row>
    <row r="23" spans="2:7" x14ac:dyDescent="0.35">
      <c r="B23" s="82" t="s">
        <v>370</v>
      </c>
      <c r="C23" s="82"/>
      <c r="D23" s="82"/>
      <c r="E23" s="82"/>
      <c r="F23" s="82" t="s">
        <v>332</v>
      </c>
      <c r="G23" s="82">
        <v>5.9999999999999995E-4</v>
      </c>
    </row>
  </sheetData>
  <mergeCells count="8">
    <mergeCell ref="B13:B15"/>
    <mergeCell ref="G13:G15"/>
    <mergeCell ref="B4:B6"/>
    <mergeCell ref="G4:G6"/>
    <mergeCell ref="B7:B9"/>
    <mergeCell ref="G7:G9"/>
    <mergeCell ref="B10:B12"/>
    <mergeCell ref="G10:G1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6"/>
  <sheetViews>
    <sheetView workbookViewId="0">
      <selection activeCell="E32" sqref="E32"/>
    </sheetView>
  </sheetViews>
  <sheetFormatPr defaultRowHeight="14.15" x14ac:dyDescent="0.35"/>
  <cols>
    <col min="2" max="2" width="13" customWidth="1"/>
    <col min="3" max="3" width="14.42578125" bestFit="1" customWidth="1"/>
    <col min="7" max="7" width="14.42578125" bestFit="1" customWidth="1"/>
    <col min="8" max="8" width="14.42578125" customWidth="1"/>
  </cols>
  <sheetData>
    <row r="2" spans="2:14" x14ac:dyDescent="0.35">
      <c r="B2" s="53" t="s">
        <v>371</v>
      </c>
      <c r="H2" s="53" t="s">
        <v>383</v>
      </c>
    </row>
    <row r="3" spans="2:14" x14ac:dyDescent="0.35">
      <c r="B3" s="89"/>
      <c r="C3" s="89" t="s">
        <v>299</v>
      </c>
      <c r="D3" s="89" t="s">
        <v>300</v>
      </c>
      <c r="E3" s="89" t="s">
        <v>301</v>
      </c>
      <c r="F3" s="89" t="s">
        <v>302</v>
      </c>
      <c r="H3" s="89"/>
      <c r="I3" s="89" t="s">
        <v>299</v>
      </c>
      <c r="J3" s="89" t="s">
        <v>300</v>
      </c>
      <c r="K3" s="89" t="s">
        <v>301</v>
      </c>
      <c r="L3" s="89" t="s">
        <v>302</v>
      </c>
      <c r="M3" s="89" t="s">
        <v>303</v>
      </c>
      <c r="N3" s="89" t="s">
        <v>304</v>
      </c>
    </row>
    <row r="4" spans="2:14" x14ac:dyDescent="0.35">
      <c r="B4" s="79" t="s">
        <v>372</v>
      </c>
      <c r="C4" s="79" t="s">
        <v>373</v>
      </c>
      <c r="D4" s="79" t="s">
        <v>374</v>
      </c>
      <c r="E4" s="79" t="s">
        <v>375</v>
      </c>
      <c r="F4" s="79" t="s">
        <v>298</v>
      </c>
      <c r="H4" s="79" t="s">
        <v>372</v>
      </c>
      <c r="I4" s="79" t="s">
        <v>297</v>
      </c>
      <c r="J4" s="79" t="s">
        <v>373</v>
      </c>
      <c r="K4" s="79" t="s">
        <v>374</v>
      </c>
      <c r="L4" s="79" t="s">
        <v>375</v>
      </c>
      <c r="M4" s="80" t="s">
        <v>381</v>
      </c>
      <c r="N4" s="80" t="s">
        <v>382</v>
      </c>
    </row>
    <row r="5" spans="2:14" x14ac:dyDescent="0.35">
      <c r="B5" s="79" t="s">
        <v>376</v>
      </c>
      <c r="C5" s="79">
        <v>0</v>
      </c>
      <c r="D5" s="79">
        <v>0</v>
      </c>
      <c r="E5" s="79">
        <v>0</v>
      </c>
      <c r="F5" s="88">
        <v>99.212599999999995</v>
      </c>
      <c r="H5" s="79" t="s">
        <v>376</v>
      </c>
      <c r="I5" s="88">
        <v>99.166700000000006</v>
      </c>
      <c r="J5" s="79">
        <v>0</v>
      </c>
      <c r="K5" s="79">
        <v>0</v>
      </c>
      <c r="L5" s="79">
        <v>0</v>
      </c>
      <c r="M5" s="88">
        <v>95.798299999999998</v>
      </c>
      <c r="N5" s="79">
        <v>0</v>
      </c>
    </row>
    <row r="6" spans="2:14" x14ac:dyDescent="0.35">
      <c r="B6" s="79" t="s">
        <v>377</v>
      </c>
      <c r="C6" s="79">
        <v>0</v>
      </c>
      <c r="D6" s="79">
        <v>0</v>
      </c>
      <c r="E6" s="79">
        <v>0</v>
      </c>
      <c r="F6" s="88">
        <v>98.4</v>
      </c>
      <c r="H6" s="79" t="s">
        <v>377</v>
      </c>
      <c r="I6" s="88">
        <v>98.540099999999995</v>
      </c>
      <c r="J6" s="79">
        <v>0</v>
      </c>
      <c r="K6" s="79">
        <v>0</v>
      </c>
      <c r="L6" s="79">
        <v>0</v>
      </c>
      <c r="M6" s="88">
        <v>98.051900000000003</v>
      </c>
      <c r="N6" s="79">
        <v>0</v>
      </c>
    </row>
    <row r="7" spans="2:14" x14ac:dyDescent="0.35">
      <c r="B7" s="79" t="s">
        <v>378</v>
      </c>
      <c r="C7" s="79">
        <v>0</v>
      </c>
      <c r="D7" s="79">
        <v>0</v>
      </c>
      <c r="E7" s="79">
        <v>0</v>
      </c>
      <c r="F7" s="88">
        <v>97.637799999999999</v>
      </c>
      <c r="H7" s="79" t="s">
        <v>378</v>
      </c>
      <c r="I7" s="88">
        <v>98.039199999999994</v>
      </c>
      <c r="J7" s="79">
        <v>0</v>
      </c>
      <c r="K7" s="79">
        <v>0</v>
      </c>
      <c r="L7" s="79">
        <v>0</v>
      </c>
      <c r="M7" s="88">
        <v>99.137900000000002</v>
      </c>
      <c r="N7" s="79">
        <v>0</v>
      </c>
    </row>
    <row r="8" spans="2:14" x14ac:dyDescent="0.35">
      <c r="B8" s="79" t="s">
        <v>379</v>
      </c>
      <c r="C8" s="79">
        <v>0</v>
      </c>
      <c r="D8" s="79">
        <v>0</v>
      </c>
      <c r="E8" s="79">
        <v>0</v>
      </c>
      <c r="F8" s="88">
        <v>97.058800000000005</v>
      </c>
      <c r="H8" s="79" t="s">
        <v>379</v>
      </c>
      <c r="I8" s="88">
        <v>97.402600000000007</v>
      </c>
      <c r="J8" s="79">
        <v>0</v>
      </c>
      <c r="K8" s="79">
        <v>0</v>
      </c>
      <c r="L8" s="79">
        <v>0</v>
      </c>
      <c r="M8" s="88">
        <v>98.6755</v>
      </c>
      <c r="N8" s="79">
        <v>0</v>
      </c>
    </row>
    <row r="9" spans="2:14" x14ac:dyDescent="0.35">
      <c r="B9" s="79" t="s">
        <v>380</v>
      </c>
      <c r="C9" s="79">
        <v>0</v>
      </c>
      <c r="D9" s="79">
        <v>0</v>
      </c>
      <c r="E9" s="79">
        <v>0</v>
      </c>
      <c r="F9" s="88">
        <v>96.571399999999997</v>
      </c>
      <c r="H9" s="79" t="s">
        <v>380</v>
      </c>
      <c r="I9" s="88">
        <v>97.761200000000002</v>
      </c>
      <c r="J9" s="79">
        <v>0</v>
      </c>
      <c r="K9" s="79">
        <v>0</v>
      </c>
      <c r="L9" s="79">
        <v>0</v>
      </c>
      <c r="M9" s="88">
        <v>99.242400000000004</v>
      </c>
      <c r="N9" s="79">
        <v>0</v>
      </c>
    </row>
    <row r="11" spans="2:14" x14ac:dyDescent="0.35">
      <c r="B11" s="82" t="s">
        <v>326</v>
      </c>
      <c r="E11" s="82" t="s">
        <v>327</v>
      </c>
      <c r="F11" s="82" t="s">
        <v>333</v>
      </c>
      <c r="H11" s="82" t="s">
        <v>326</v>
      </c>
      <c r="L11" s="82" t="s">
        <v>327</v>
      </c>
      <c r="M11" s="82" t="s">
        <v>333</v>
      </c>
    </row>
    <row r="12" spans="2:14" x14ac:dyDescent="0.35">
      <c r="B12" s="82" t="s">
        <v>311</v>
      </c>
      <c r="C12" s="82"/>
      <c r="D12" s="82"/>
      <c r="E12" s="82" t="s">
        <v>328</v>
      </c>
      <c r="F12" s="82" t="s">
        <v>335</v>
      </c>
      <c r="H12" s="82" t="s">
        <v>311</v>
      </c>
      <c r="I12" s="82"/>
      <c r="J12" s="82"/>
      <c r="K12" s="82"/>
      <c r="L12" s="82" t="s">
        <v>329</v>
      </c>
      <c r="M12" s="82" t="s">
        <v>330</v>
      </c>
    </row>
    <row r="13" spans="2:14" x14ac:dyDescent="0.35">
      <c r="B13" s="82" t="s">
        <v>312</v>
      </c>
      <c r="C13" s="82"/>
      <c r="D13" s="82"/>
      <c r="E13" s="82" t="s">
        <v>328</v>
      </c>
      <c r="F13" s="82" t="s">
        <v>335</v>
      </c>
      <c r="H13" s="82" t="s">
        <v>312</v>
      </c>
      <c r="I13" s="82"/>
      <c r="J13" s="82"/>
      <c r="K13" s="82"/>
      <c r="L13" s="82" t="s">
        <v>329</v>
      </c>
      <c r="M13" s="82" t="s">
        <v>330</v>
      </c>
    </row>
    <row r="14" spans="2:14" x14ac:dyDescent="0.35">
      <c r="B14" s="82" t="s">
        <v>313</v>
      </c>
      <c r="C14" s="82"/>
      <c r="D14" s="82"/>
      <c r="E14" s="82" t="s">
        <v>329</v>
      </c>
      <c r="F14" s="82" t="s">
        <v>330</v>
      </c>
      <c r="H14" s="82" t="s">
        <v>313</v>
      </c>
      <c r="I14" s="82"/>
      <c r="J14" s="82"/>
      <c r="K14" s="82"/>
      <c r="L14" s="82" t="s">
        <v>329</v>
      </c>
      <c r="M14" s="82" t="s">
        <v>330</v>
      </c>
    </row>
    <row r="15" spans="2:14" x14ac:dyDescent="0.35">
      <c r="B15" s="82" t="s">
        <v>316</v>
      </c>
      <c r="C15" s="82"/>
      <c r="D15" s="82"/>
      <c r="E15" s="82" t="s">
        <v>328</v>
      </c>
      <c r="F15" s="82" t="s">
        <v>335</v>
      </c>
      <c r="H15" s="82" t="s">
        <v>314</v>
      </c>
      <c r="I15" s="82"/>
      <c r="J15" s="82"/>
      <c r="K15" s="82"/>
      <c r="L15" s="82" t="s">
        <v>328</v>
      </c>
      <c r="M15" s="82" t="s">
        <v>335</v>
      </c>
    </row>
    <row r="16" spans="2:14" x14ac:dyDescent="0.35">
      <c r="B16" s="82" t="s">
        <v>317</v>
      </c>
      <c r="C16" s="82"/>
      <c r="D16" s="82"/>
      <c r="E16" s="82" t="s">
        <v>329</v>
      </c>
      <c r="F16" s="82" t="s">
        <v>330</v>
      </c>
      <c r="H16" s="82" t="s">
        <v>315</v>
      </c>
      <c r="I16" s="82"/>
      <c r="J16" s="82"/>
      <c r="K16" s="82"/>
      <c r="L16" s="82" t="s">
        <v>329</v>
      </c>
      <c r="M16" s="82" t="s">
        <v>330</v>
      </c>
    </row>
    <row r="17" spans="2:13" x14ac:dyDescent="0.35">
      <c r="B17" s="82" t="s">
        <v>320</v>
      </c>
      <c r="C17" s="82"/>
      <c r="D17" s="82"/>
      <c r="E17" s="82" t="s">
        <v>329</v>
      </c>
      <c r="F17" s="82" t="s">
        <v>330</v>
      </c>
      <c r="H17" s="82" t="s">
        <v>316</v>
      </c>
      <c r="I17" s="82"/>
      <c r="J17" s="82"/>
      <c r="K17" s="82"/>
      <c r="L17" s="82" t="s">
        <v>328</v>
      </c>
      <c r="M17" s="82" t="s">
        <v>335</v>
      </c>
    </row>
    <row r="18" spans="2:13" x14ac:dyDescent="0.35">
      <c r="H18" s="82" t="s">
        <v>317</v>
      </c>
      <c r="I18" s="82"/>
      <c r="J18" s="82"/>
      <c r="K18" s="82"/>
      <c r="L18" s="82" t="s">
        <v>328</v>
      </c>
      <c r="M18" s="82" t="s">
        <v>335</v>
      </c>
    </row>
    <row r="19" spans="2:13" x14ac:dyDescent="0.35">
      <c r="H19" s="82" t="s">
        <v>318</v>
      </c>
      <c r="I19" s="82"/>
      <c r="J19" s="82"/>
      <c r="K19" s="82"/>
      <c r="L19" s="82" t="s">
        <v>329</v>
      </c>
      <c r="M19" s="82" t="s">
        <v>330</v>
      </c>
    </row>
    <row r="20" spans="2:13" x14ac:dyDescent="0.35">
      <c r="H20" s="82" t="s">
        <v>319</v>
      </c>
      <c r="I20" s="82"/>
      <c r="J20" s="82"/>
      <c r="K20" s="82"/>
      <c r="L20" s="82" t="s">
        <v>328</v>
      </c>
      <c r="M20" s="82" t="s">
        <v>335</v>
      </c>
    </row>
    <row r="21" spans="2:13" x14ac:dyDescent="0.35">
      <c r="H21" s="82" t="s">
        <v>320</v>
      </c>
      <c r="I21" s="82"/>
      <c r="J21" s="82"/>
      <c r="K21" s="82"/>
      <c r="L21" s="82" t="s">
        <v>328</v>
      </c>
      <c r="M21" s="82" t="s">
        <v>335</v>
      </c>
    </row>
    <row r="22" spans="2:13" x14ac:dyDescent="0.35">
      <c r="H22" s="82" t="s">
        <v>321</v>
      </c>
      <c r="I22" s="82"/>
      <c r="J22" s="82"/>
      <c r="K22" s="82"/>
      <c r="L22" s="82" t="s">
        <v>329</v>
      </c>
      <c r="M22" s="82" t="s">
        <v>330</v>
      </c>
    </row>
    <row r="23" spans="2:13" x14ac:dyDescent="0.35">
      <c r="H23" s="82" t="s">
        <v>322</v>
      </c>
      <c r="I23" s="82"/>
      <c r="J23" s="82"/>
      <c r="K23" s="82"/>
      <c r="L23" s="82" t="s">
        <v>328</v>
      </c>
      <c r="M23" s="82" t="s">
        <v>335</v>
      </c>
    </row>
    <row r="24" spans="2:13" x14ac:dyDescent="0.35">
      <c r="H24" s="82" t="s">
        <v>323</v>
      </c>
      <c r="I24" s="82"/>
      <c r="J24" s="82"/>
      <c r="K24" s="82"/>
      <c r="L24" s="82" t="s">
        <v>329</v>
      </c>
      <c r="M24" s="82" t="s">
        <v>330</v>
      </c>
    </row>
    <row r="25" spans="2:13" x14ac:dyDescent="0.35">
      <c r="H25" s="82" t="s">
        <v>324</v>
      </c>
      <c r="I25" s="82"/>
      <c r="J25" s="82"/>
      <c r="K25" s="82"/>
      <c r="L25" s="82" t="s">
        <v>328</v>
      </c>
      <c r="M25" s="82" t="s">
        <v>335</v>
      </c>
    </row>
    <row r="26" spans="2:13" x14ac:dyDescent="0.35">
      <c r="H26" s="82" t="s">
        <v>325</v>
      </c>
      <c r="I26" s="82"/>
      <c r="J26" s="82"/>
      <c r="K26" s="82"/>
      <c r="L26" s="82" t="s">
        <v>329</v>
      </c>
      <c r="M26" s="82" t="s">
        <v>33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9"/>
  <sheetViews>
    <sheetView workbookViewId="0">
      <selection activeCell="M20" sqref="M20"/>
    </sheetView>
  </sheetViews>
  <sheetFormatPr defaultRowHeight="14.15" x14ac:dyDescent="0.35"/>
  <cols>
    <col min="2" max="2" width="12.640625" bestFit="1" customWidth="1"/>
  </cols>
  <sheetData>
    <row r="2" spans="2:8" ht="14.6" thickBot="1" x14ac:dyDescent="0.4">
      <c r="B2" s="53" t="s">
        <v>384</v>
      </c>
    </row>
    <row r="3" spans="2:8" ht="16.3" thickBot="1" x14ac:dyDescent="0.4">
      <c r="B3" s="49" t="s">
        <v>227</v>
      </c>
      <c r="C3" s="93" t="s">
        <v>22</v>
      </c>
      <c r="D3" s="93"/>
      <c r="E3" s="94"/>
      <c r="F3" s="93" t="s">
        <v>28</v>
      </c>
      <c r="G3" s="93"/>
      <c r="H3" s="94"/>
    </row>
    <row r="4" spans="2:8" x14ac:dyDescent="0.35">
      <c r="B4" s="12" t="s">
        <v>217</v>
      </c>
      <c r="C4" s="32">
        <v>3.9281999999999997E-2</v>
      </c>
      <c r="D4" s="32">
        <v>4.3586E-2</v>
      </c>
      <c r="E4" s="33">
        <v>3.1467000000000002E-2</v>
      </c>
      <c r="F4" s="32">
        <v>0</v>
      </c>
      <c r="G4" s="32">
        <v>0</v>
      </c>
      <c r="H4" s="33">
        <v>0</v>
      </c>
    </row>
    <row r="5" spans="2:8" x14ac:dyDescent="0.35">
      <c r="B5" s="12" t="s">
        <v>218</v>
      </c>
      <c r="C5" s="32">
        <v>0.15822</v>
      </c>
      <c r="D5" s="32">
        <v>0.14660400000000001</v>
      </c>
      <c r="E5" s="33">
        <v>0.131215</v>
      </c>
      <c r="F5" s="32">
        <v>0</v>
      </c>
      <c r="G5" s="32">
        <v>0</v>
      </c>
      <c r="H5" s="33">
        <v>0</v>
      </c>
    </row>
    <row r="6" spans="2:8" x14ac:dyDescent="0.35">
      <c r="B6" s="12" t="s">
        <v>219</v>
      </c>
      <c r="C6" s="32">
        <v>9.3427999999999997E-2</v>
      </c>
      <c r="D6" s="32">
        <v>0.101532</v>
      </c>
      <c r="E6" s="33">
        <v>6.2067999999999998E-2</v>
      </c>
      <c r="F6" s="32">
        <v>0</v>
      </c>
      <c r="G6" s="32">
        <v>0</v>
      </c>
      <c r="H6" s="33">
        <v>0</v>
      </c>
    </row>
    <row r="7" spans="2:8" x14ac:dyDescent="0.35">
      <c r="B7" s="12" t="s">
        <v>220</v>
      </c>
      <c r="C7" s="32">
        <v>0.111105</v>
      </c>
      <c r="D7" s="32">
        <v>0.11187800000000001</v>
      </c>
      <c r="E7" s="33">
        <v>9.2783000000000004E-2</v>
      </c>
      <c r="F7" s="32">
        <v>0</v>
      </c>
      <c r="G7" s="32">
        <v>0</v>
      </c>
      <c r="H7" s="33">
        <v>0</v>
      </c>
    </row>
    <row r="8" spans="2:8" x14ac:dyDescent="0.35">
      <c r="B8" s="12" t="s">
        <v>221</v>
      </c>
      <c r="C8" s="32">
        <v>0.118257</v>
      </c>
      <c r="D8" s="32">
        <v>0.10366499999999999</v>
      </c>
      <c r="E8" s="33">
        <v>8.3043000000000006E-2</v>
      </c>
      <c r="F8" s="32">
        <v>0</v>
      </c>
      <c r="G8" s="32">
        <v>0</v>
      </c>
      <c r="H8" s="33">
        <v>0</v>
      </c>
    </row>
    <row r="9" spans="2:8" x14ac:dyDescent="0.35">
      <c r="B9" s="12" t="s">
        <v>222</v>
      </c>
      <c r="C9" s="32">
        <v>9.4731999999999997E-2</v>
      </c>
      <c r="D9" s="32">
        <v>0.116629</v>
      </c>
      <c r="E9" s="33">
        <v>7.7481999999999995E-2</v>
      </c>
      <c r="F9" s="32">
        <v>0</v>
      </c>
      <c r="G9" s="32">
        <v>0</v>
      </c>
      <c r="H9" s="33">
        <v>0</v>
      </c>
    </row>
    <row r="10" spans="2:8" x14ac:dyDescent="0.35">
      <c r="B10" s="12" t="s">
        <v>223</v>
      </c>
      <c r="C10" s="32">
        <v>8.7777999999999995E-2</v>
      </c>
      <c r="D10" s="32">
        <v>0.116629</v>
      </c>
      <c r="E10" s="33">
        <v>6.6522999999999999E-2</v>
      </c>
      <c r="F10" s="32">
        <v>0</v>
      </c>
      <c r="G10" s="32">
        <v>0</v>
      </c>
      <c r="H10" s="33">
        <v>0</v>
      </c>
    </row>
    <row r="11" spans="2:8" x14ac:dyDescent="0.35">
      <c r="B11" s="12" t="s">
        <v>224</v>
      </c>
      <c r="C11" s="32">
        <v>0.11033800000000001</v>
      </c>
      <c r="D11" s="32">
        <v>0.111105</v>
      </c>
      <c r="E11" s="33">
        <v>9.0872999999999995E-2</v>
      </c>
      <c r="F11" s="32">
        <v>0</v>
      </c>
      <c r="G11" s="32">
        <v>0</v>
      </c>
      <c r="H11" s="33">
        <v>0</v>
      </c>
    </row>
    <row r="12" spans="2:8" x14ac:dyDescent="0.35">
      <c r="B12" s="12" t="s">
        <v>225</v>
      </c>
      <c r="C12" s="32">
        <v>0.13869600000000001</v>
      </c>
      <c r="D12" s="32">
        <v>0.19325800000000001</v>
      </c>
      <c r="E12" s="33">
        <v>0.16608600000000001</v>
      </c>
      <c r="F12" s="32">
        <v>0</v>
      </c>
      <c r="G12" s="32">
        <v>0</v>
      </c>
      <c r="H12" s="33">
        <v>0</v>
      </c>
    </row>
    <row r="13" spans="2:8" ht="14.6" thickBot="1" x14ac:dyDescent="0.4">
      <c r="B13" s="13" t="s">
        <v>226</v>
      </c>
      <c r="C13" s="34">
        <v>0.19750999999999999</v>
      </c>
      <c r="D13" s="34">
        <v>0.22688</v>
      </c>
      <c r="E13" s="35">
        <v>0.21315899999999999</v>
      </c>
      <c r="F13" s="34">
        <v>0</v>
      </c>
      <c r="G13" s="34">
        <v>0</v>
      </c>
      <c r="H13" s="35">
        <v>0</v>
      </c>
    </row>
    <row r="17" spans="2:8" ht="14.6" thickBot="1" x14ac:dyDescent="0.4">
      <c r="B17" s="53" t="s">
        <v>385</v>
      </c>
    </row>
    <row r="18" spans="2:8" ht="15.9" x14ac:dyDescent="0.35">
      <c r="B18" s="112" t="s">
        <v>227</v>
      </c>
      <c r="C18" s="113" t="s">
        <v>229</v>
      </c>
      <c r="D18" s="113"/>
      <c r="E18" s="113"/>
      <c r="F18" s="113"/>
      <c r="G18" s="113"/>
      <c r="H18" s="114"/>
    </row>
    <row r="19" spans="2:8" ht="14.6" thickBot="1" x14ac:dyDescent="0.4">
      <c r="B19" s="108"/>
      <c r="C19" s="115" t="s">
        <v>228</v>
      </c>
      <c r="D19" s="115"/>
      <c r="E19" s="116"/>
      <c r="F19" s="117" t="s">
        <v>45</v>
      </c>
      <c r="G19" s="117"/>
      <c r="H19" s="118"/>
    </row>
    <row r="20" spans="2:8" x14ac:dyDescent="0.35">
      <c r="B20" s="12" t="s">
        <v>217</v>
      </c>
      <c r="C20" s="28">
        <v>0.346277</v>
      </c>
      <c r="D20" s="28">
        <v>0.35355300000000001</v>
      </c>
      <c r="E20" s="5">
        <v>0.32085599999999997</v>
      </c>
      <c r="F20" s="28">
        <v>0.32308799999999999</v>
      </c>
      <c r="G20" s="28">
        <v>0.32533499999999999</v>
      </c>
      <c r="H20" s="5">
        <v>0.36349300000000001</v>
      </c>
    </row>
    <row r="21" spans="2:8" x14ac:dyDescent="0.35">
      <c r="B21" s="12" t="s">
        <v>218</v>
      </c>
      <c r="C21" s="28">
        <v>0.90125</v>
      </c>
      <c r="D21" s="28">
        <v>1.0352650000000001</v>
      </c>
      <c r="E21" s="5">
        <v>1.197479</v>
      </c>
      <c r="F21" s="28">
        <v>0.52850900000000001</v>
      </c>
      <c r="G21" s="28">
        <v>0.55864400000000003</v>
      </c>
      <c r="H21" s="5">
        <v>0.55864400000000003</v>
      </c>
    </row>
    <row r="22" spans="2:8" x14ac:dyDescent="0.35">
      <c r="B22" s="12" t="s">
        <v>219</v>
      </c>
      <c r="C22" s="28">
        <v>0.35111100000000001</v>
      </c>
      <c r="D22" s="28">
        <v>0.61131999999999997</v>
      </c>
      <c r="E22" s="5">
        <v>0.43226900000000001</v>
      </c>
      <c r="F22" s="28">
        <v>0.28126499999999999</v>
      </c>
      <c r="G22" s="28">
        <v>0.39776800000000001</v>
      </c>
      <c r="H22" s="5">
        <v>0.327598</v>
      </c>
    </row>
    <row r="23" spans="2:8" x14ac:dyDescent="0.35">
      <c r="B23" s="12" t="s">
        <v>220</v>
      </c>
      <c r="C23" s="28">
        <v>0.70222200000000001</v>
      </c>
      <c r="D23" s="28">
        <v>0.76312999999999998</v>
      </c>
      <c r="E23" s="5">
        <v>0.95263799999999998</v>
      </c>
      <c r="F23" s="28">
        <v>0.42044799999999999</v>
      </c>
      <c r="G23" s="28">
        <v>0.58641699999999997</v>
      </c>
      <c r="H23" s="5">
        <v>0.51763199999999998</v>
      </c>
    </row>
    <row r="24" spans="2:8" x14ac:dyDescent="0.35">
      <c r="B24" s="12" t="s">
        <v>221</v>
      </c>
      <c r="C24" s="28">
        <v>0.97941999999999996</v>
      </c>
      <c r="D24" s="28">
        <v>0.85856500000000002</v>
      </c>
      <c r="E24" s="5">
        <v>1.1728350000000001</v>
      </c>
      <c r="F24" s="28">
        <v>0.493116</v>
      </c>
      <c r="G24" s="28">
        <v>0.75785800000000003</v>
      </c>
      <c r="H24" s="5">
        <v>0.65519700000000003</v>
      </c>
    </row>
    <row r="25" spans="2:8" x14ac:dyDescent="0.35">
      <c r="B25" s="12" t="s">
        <v>222</v>
      </c>
      <c r="C25" s="28">
        <v>0.732043</v>
      </c>
      <c r="D25" s="28">
        <v>0.88270300000000002</v>
      </c>
      <c r="E25" s="5">
        <v>0.75262300000000004</v>
      </c>
      <c r="F25" s="28">
        <v>0.34150999999999998</v>
      </c>
      <c r="G25" s="28">
        <v>0.45691599999999999</v>
      </c>
      <c r="H25" s="5">
        <v>0.343885</v>
      </c>
    </row>
    <row r="26" spans="2:8" x14ac:dyDescent="0.35">
      <c r="B26" s="12" t="s">
        <v>223</v>
      </c>
      <c r="C26" s="28">
        <v>0.94605799999999995</v>
      </c>
      <c r="D26" s="28">
        <v>0.90751899999999996</v>
      </c>
      <c r="E26" s="5">
        <v>1.2226399999999999</v>
      </c>
      <c r="F26" s="28">
        <v>0.460094</v>
      </c>
      <c r="G26" s="28">
        <v>0.46329399999999998</v>
      </c>
      <c r="H26" s="5">
        <v>0.62850700000000004</v>
      </c>
    </row>
    <row r="27" spans="2:8" x14ac:dyDescent="0.35">
      <c r="B27" s="12" t="s">
        <v>224</v>
      </c>
      <c r="C27" s="28">
        <v>0.97941999999999996</v>
      </c>
      <c r="D27" s="28">
        <v>1.086735</v>
      </c>
      <c r="E27" s="5">
        <v>1.0424659999999999</v>
      </c>
      <c r="F27" s="28">
        <v>0.48632700000000001</v>
      </c>
      <c r="G27" s="28">
        <v>0.59460400000000002</v>
      </c>
      <c r="H27" s="5">
        <v>0.438303</v>
      </c>
    </row>
    <row r="28" spans="2:8" x14ac:dyDescent="0.35">
      <c r="B28" s="12" t="s">
        <v>225</v>
      </c>
      <c r="C28" s="28">
        <v>1.1728350000000001</v>
      </c>
      <c r="D28" s="28">
        <v>0.90125</v>
      </c>
      <c r="E28" s="5">
        <v>1.283426</v>
      </c>
      <c r="F28" s="28">
        <v>0.336808</v>
      </c>
      <c r="G28" s="28">
        <v>0.31863999999999998</v>
      </c>
      <c r="H28" s="5">
        <v>0.48632700000000001</v>
      </c>
    </row>
    <row r="29" spans="2:8" ht="14.6" thickBot="1" x14ac:dyDescent="0.4">
      <c r="B29" s="13" t="s">
        <v>226</v>
      </c>
      <c r="C29" s="9">
        <v>1.2570129999999999</v>
      </c>
      <c r="D29" s="9">
        <v>1.1019049999999999</v>
      </c>
      <c r="E29" s="6">
        <v>1.3195079999999999</v>
      </c>
      <c r="F29" s="9">
        <v>0.51050600000000002</v>
      </c>
      <c r="G29" s="9">
        <v>0.535887</v>
      </c>
      <c r="H29" s="6">
        <v>0.61557200000000001</v>
      </c>
    </row>
  </sheetData>
  <mergeCells count="6">
    <mergeCell ref="C3:E3"/>
    <mergeCell ref="F3:H3"/>
    <mergeCell ref="B18:B19"/>
    <mergeCell ref="C18:H18"/>
    <mergeCell ref="C19:E19"/>
    <mergeCell ref="F19:H1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33"/>
  <sheetViews>
    <sheetView workbookViewId="0">
      <selection activeCell="J13" sqref="J13"/>
    </sheetView>
  </sheetViews>
  <sheetFormatPr defaultRowHeight="14.15" x14ac:dyDescent="0.35"/>
  <cols>
    <col min="2" max="2" width="11.0703125" customWidth="1"/>
    <col min="3" max="3" width="16.5" bestFit="1" customWidth="1"/>
  </cols>
  <sheetData>
    <row r="2" spans="2:6" ht="14.6" thickBot="1" x14ac:dyDescent="0.4">
      <c r="B2" s="53" t="s">
        <v>386</v>
      </c>
    </row>
    <row r="3" spans="2:6" x14ac:dyDescent="0.35">
      <c r="B3" s="102" t="s">
        <v>41</v>
      </c>
      <c r="C3" s="104" t="s">
        <v>42</v>
      </c>
      <c r="D3" s="106" t="s">
        <v>86</v>
      </c>
      <c r="E3" s="106"/>
      <c r="F3" s="100" t="s">
        <v>87</v>
      </c>
    </row>
    <row r="4" spans="2:6" ht="14.6" thickBot="1" x14ac:dyDescent="0.4">
      <c r="B4" s="108"/>
      <c r="C4" s="105"/>
      <c r="D4" s="55" t="s">
        <v>88</v>
      </c>
      <c r="E4" s="55" t="s">
        <v>89</v>
      </c>
      <c r="F4" s="101"/>
    </row>
    <row r="5" spans="2:6" x14ac:dyDescent="0.35">
      <c r="B5" s="4" t="s">
        <v>230</v>
      </c>
      <c r="C5" s="20" t="s">
        <v>91</v>
      </c>
      <c r="D5" s="20">
        <v>4.88455E-2</v>
      </c>
      <c r="E5" s="20">
        <v>3.3796800000000002E-2</v>
      </c>
      <c r="F5" s="7" t="s">
        <v>231</v>
      </c>
    </row>
    <row r="6" spans="2:6" x14ac:dyDescent="0.35">
      <c r="B6" s="4" t="s">
        <v>232</v>
      </c>
      <c r="C6" s="20" t="s">
        <v>91</v>
      </c>
      <c r="D6" s="20">
        <v>4.88455E-2</v>
      </c>
      <c r="E6" s="20">
        <v>2.80205E-2</v>
      </c>
      <c r="F6" s="7" t="s">
        <v>231</v>
      </c>
    </row>
    <row r="7" spans="2:6" x14ac:dyDescent="0.35">
      <c r="B7" s="4" t="s">
        <v>233</v>
      </c>
      <c r="C7" s="20" t="s">
        <v>91</v>
      </c>
      <c r="D7" s="20">
        <v>4.88455E-2</v>
      </c>
      <c r="E7" s="20">
        <v>2.80205E-2</v>
      </c>
      <c r="F7" s="7" t="s">
        <v>231</v>
      </c>
    </row>
    <row r="8" spans="2:6" x14ac:dyDescent="0.35">
      <c r="B8" s="4" t="s">
        <v>234</v>
      </c>
      <c r="C8" s="20" t="s">
        <v>91</v>
      </c>
      <c r="D8" s="20">
        <v>4.88455E-2</v>
      </c>
      <c r="E8" s="20">
        <v>2.80205E-2</v>
      </c>
      <c r="F8" s="7" t="s">
        <v>231</v>
      </c>
    </row>
    <row r="9" spans="2:6" x14ac:dyDescent="0.35">
      <c r="B9" s="4" t="s">
        <v>235</v>
      </c>
      <c r="C9" s="20" t="s">
        <v>91</v>
      </c>
      <c r="D9" s="20">
        <v>4.88455E-2</v>
      </c>
      <c r="E9" s="20">
        <v>3.5048200000000002E-2</v>
      </c>
      <c r="F9" s="7" t="s">
        <v>231</v>
      </c>
    </row>
    <row r="10" spans="2:6" x14ac:dyDescent="0.35">
      <c r="B10" s="4" t="s">
        <v>236</v>
      </c>
      <c r="C10" s="20" t="s">
        <v>237</v>
      </c>
      <c r="D10" s="20">
        <v>4.88455E-2</v>
      </c>
      <c r="E10" s="20">
        <v>2.80205E-2</v>
      </c>
      <c r="F10" s="7" t="s">
        <v>231</v>
      </c>
    </row>
    <row r="11" spans="2:6" x14ac:dyDescent="0.35">
      <c r="B11" s="4" t="s">
        <v>238</v>
      </c>
      <c r="C11" s="20" t="s">
        <v>239</v>
      </c>
      <c r="D11" s="20">
        <v>4.88455E-2</v>
      </c>
      <c r="E11" s="20">
        <v>2.80205E-2</v>
      </c>
      <c r="F11" s="7" t="s">
        <v>231</v>
      </c>
    </row>
    <row r="12" spans="2:6" x14ac:dyDescent="0.35">
      <c r="B12" s="4" t="s">
        <v>240</v>
      </c>
      <c r="C12" s="20" t="s">
        <v>241</v>
      </c>
      <c r="D12" s="20">
        <v>4.88455E-2</v>
      </c>
      <c r="E12" s="20">
        <v>2.80205E-2</v>
      </c>
      <c r="F12" s="7" t="s">
        <v>231</v>
      </c>
    </row>
    <row r="13" spans="2:6" x14ac:dyDescent="0.35">
      <c r="B13" s="4" t="s">
        <v>242</v>
      </c>
      <c r="C13" s="59" t="s">
        <v>243</v>
      </c>
      <c r="D13" s="20">
        <v>4.88455E-2</v>
      </c>
      <c r="E13" s="20">
        <v>0.21140300000000001</v>
      </c>
      <c r="F13" s="7" t="s">
        <v>231</v>
      </c>
    </row>
    <row r="14" spans="2:6" x14ac:dyDescent="0.35">
      <c r="B14" s="4" t="s">
        <v>244</v>
      </c>
      <c r="C14" s="59" t="s">
        <v>243</v>
      </c>
      <c r="D14" s="20">
        <v>4.88455E-2</v>
      </c>
      <c r="E14" s="20">
        <v>2.80205E-2</v>
      </c>
      <c r="F14" s="7" t="s">
        <v>231</v>
      </c>
    </row>
    <row r="15" spans="2:6" x14ac:dyDescent="0.35">
      <c r="B15" s="4" t="s">
        <v>245</v>
      </c>
      <c r="C15" s="59" t="s">
        <v>243</v>
      </c>
      <c r="D15" s="20">
        <v>6.2494500000000001E-2</v>
      </c>
      <c r="E15" s="20">
        <v>2.9152899999999999E-2</v>
      </c>
      <c r="F15" s="7" t="s">
        <v>231</v>
      </c>
    </row>
    <row r="16" spans="2:6" x14ac:dyDescent="0.35">
      <c r="B16" s="4" t="s">
        <v>246</v>
      </c>
      <c r="C16" s="59" t="s">
        <v>247</v>
      </c>
      <c r="D16" s="20">
        <v>4.88455E-2</v>
      </c>
      <c r="E16" s="20">
        <v>2.80205E-2</v>
      </c>
      <c r="F16" s="7" t="s">
        <v>231</v>
      </c>
    </row>
    <row r="17" spans="2:6" x14ac:dyDescent="0.35">
      <c r="B17" s="4" t="s">
        <v>248</v>
      </c>
      <c r="C17" s="59" t="s">
        <v>94</v>
      </c>
      <c r="D17" s="20">
        <v>4.7632800000000003E-2</v>
      </c>
      <c r="E17" s="20">
        <v>2.80205E-2</v>
      </c>
      <c r="F17" s="7" t="s">
        <v>231</v>
      </c>
    </row>
    <row r="18" spans="2:6" x14ac:dyDescent="0.35">
      <c r="B18" s="4" t="s">
        <v>249</v>
      </c>
      <c r="C18" s="20" t="s">
        <v>124</v>
      </c>
      <c r="D18" s="20">
        <v>4.7632800000000003E-2</v>
      </c>
      <c r="E18" s="20">
        <v>3.5162199999999998E-2</v>
      </c>
      <c r="F18" s="7" t="s">
        <v>231</v>
      </c>
    </row>
    <row r="19" spans="2:6" x14ac:dyDescent="0.35">
      <c r="B19" s="4" t="s">
        <v>250</v>
      </c>
      <c r="C19" s="20" t="s">
        <v>124</v>
      </c>
      <c r="D19" s="20">
        <v>5.4945500000000001E-2</v>
      </c>
      <c r="E19" s="20">
        <v>2.80205E-2</v>
      </c>
      <c r="F19" s="7" t="s">
        <v>231</v>
      </c>
    </row>
    <row r="20" spans="2:6" x14ac:dyDescent="0.35">
      <c r="B20" s="4" t="s">
        <v>251</v>
      </c>
      <c r="C20" s="20" t="s">
        <v>124</v>
      </c>
      <c r="D20" s="20">
        <v>6.2494500000000001E-2</v>
      </c>
      <c r="E20" s="20">
        <v>2.80205E-2</v>
      </c>
      <c r="F20" s="7" t="s">
        <v>231</v>
      </c>
    </row>
    <row r="21" spans="2:6" x14ac:dyDescent="0.35">
      <c r="B21" s="4" t="s">
        <v>252</v>
      </c>
      <c r="C21" s="20" t="s">
        <v>124</v>
      </c>
      <c r="D21" s="20">
        <v>6.2494500000000001E-2</v>
      </c>
      <c r="E21" s="20">
        <v>3.5162199999999998E-2</v>
      </c>
      <c r="F21" s="7" t="s">
        <v>231</v>
      </c>
    </row>
    <row r="22" spans="2:6" x14ac:dyDescent="0.35">
      <c r="B22" s="4" t="s">
        <v>253</v>
      </c>
      <c r="C22" s="20" t="s">
        <v>124</v>
      </c>
      <c r="D22" s="20">
        <v>5.4628099999999999E-2</v>
      </c>
      <c r="E22" s="20">
        <v>2.80205E-2</v>
      </c>
      <c r="F22" s="7" t="s">
        <v>231</v>
      </c>
    </row>
    <row r="23" spans="2:6" x14ac:dyDescent="0.35">
      <c r="B23" s="4" t="s">
        <v>254</v>
      </c>
      <c r="C23" s="20" t="s">
        <v>124</v>
      </c>
      <c r="D23" s="20">
        <v>4.8106200000000002E-2</v>
      </c>
      <c r="E23" s="20">
        <v>2.80205E-2</v>
      </c>
      <c r="F23" s="7" t="s">
        <v>231</v>
      </c>
    </row>
    <row r="24" spans="2:6" x14ac:dyDescent="0.35">
      <c r="B24" s="4" t="s">
        <v>255</v>
      </c>
      <c r="C24" s="20" t="s">
        <v>124</v>
      </c>
      <c r="D24" s="20">
        <v>4.7907499999999999E-2</v>
      </c>
      <c r="E24" s="20">
        <v>3.5162199999999998E-2</v>
      </c>
      <c r="F24" s="7" t="s">
        <v>231</v>
      </c>
    </row>
    <row r="25" spans="2:6" x14ac:dyDescent="0.35">
      <c r="B25" s="4" t="s">
        <v>256</v>
      </c>
      <c r="C25" s="20" t="s">
        <v>124</v>
      </c>
      <c r="D25" s="20">
        <v>5.4519400000000003E-2</v>
      </c>
      <c r="E25" s="20">
        <v>2.80205E-2</v>
      </c>
      <c r="F25" s="7" t="s">
        <v>231</v>
      </c>
    </row>
    <row r="26" spans="2:6" x14ac:dyDescent="0.35">
      <c r="B26" s="4" t="s">
        <v>257</v>
      </c>
      <c r="C26" s="20" t="s">
        <v>124</v>
      </c>
      <c r="D26" s="20">
        <v>4.6772599999999998E-2</v>
      </c>
      <c r="E26" s="20">
        <v>2.92211E-2</v>
      </c>
      <c r="F26" s="7" t="s">
        <v>231</v>
      </c>
    </row>
    <row r="27" spans="2:6" x14ac:dyDescent="0.35">
      <c r="B27" s="4" t="s">
        <v>258</v>
      </c>
      <c r="C27" s="20" t="s">
        <v>124</v>
      </c>
      <c r="D27" s="20">
        <v>4.7632800000000003E-2</v>
      </c>
      <c r="E27" s="20">
        <v>2.80205E-2</v>
      </c>
      <c r="F27" s="7" t="s">
        <v>231</v>
      </c>
    </row>
    <row r="28" spans="2:6" x14ac:dyDescent="0.35">
      <c r="B28" s="4" t="s">
        <v>259</v>
      </c>
      <c r="C28" s="20" t="s">
        <v>124</v>
      </c>
      <c r="D28" s="20">
        <v>4.7632800000000003E-2</v>
      </c>
      <c r="E28" s="20">
        <v>2.80205E-2</v>
      </c>
      <c r="F28" s="7" t="s">
        <v>231</v>
      </c>
    </row>
    <row r="29" spans="2:6" x14ac:dyDescent="0.35">
      <c r="B29" s="4" t="s">
        <v>260</v>
      </c>
      <c r="C29" s="20" t="s">
        <v>129</v>
      </c>
      <c r="D29" s="20">
        <v>4.88455E-2</v>
      </c>
      <c r="E29" s="20">
        <v>2.80205E-2</v>
      </c>
      <c r="F29" s="7" t="s">
        <v>231</v>
      </c>
    </row>
    <row r="30" spans="2:6" x14ac:dyDescent="0.35">
      <c r="B30" s="4" t="s">
        <v>261</v>
      </c>
      <c r="C30" s="20" t="s">
        <v>132</v>
      </c>
      <c r="D30" s="20">
        <v>4.1952499999999997E-2</v>
      </c>
      <c r="E30" s="20">
        <v>2.80205E-2</v>
      </c>
      <c r="F30" s="7" t="s">
        <v>231</v>
      </c>
    </row>
    <row r="31" spans="2:6" x14ac:dyDescent="0.35">
      <c r="B31" s="4" t="s">
        <v>262</v>
      </c>
      <c r="C31" s="20" t="s">
        <v>132</v>
      </c>
      <c r="D31" s="20">
        <v>4.0600400000000002E-2</v>
      </c>
      <c r="E31" s="20">
        <v>4.21816E-2</v>
      </c>
      <c r="F31" s="7" t="s">
        <v>231</v>
      </c>
    </row>
    <row r="32" spans="2:6" x14ac:dyDescent="0.35">
      <c r="B32" s="4" t="s">
        <v>263</v>
      </c>
      <c r="C32" s="20" t="s">
        <v>132</v>
      </c>
      <c r="D32" s="20">
        <v>4.0600400000000002E-2</v>
      </c>
      <c r="E32" s="20">
        <v>4.21816E-2</v>
      </c>
      <c r="F32" s="7" t="s">
        <v>231</v>
      </c>
    </row>
    <row r="33" spans="2:6" ht="14.6" thickBot="1" x14ac:dyDescent="0.4">
      <c r="B33" s="61" t="s">
        <v>264</v>
      </c>
      <c r="C33" s="62" t="s">
        <v>132</v>
      </c>
      <c r="D33" s="62">
        <v>4.0600400000000002E-2</v>
      </c>
      <c r="E33" s="62">
        <v>2.80205E-2</v>
      </c>
      <c r="F33" s="8" t="s">
        <v>231</v>
      </c>
    </row>
  </sheetData>
  <mergeCells count="4">
    <mergeCell ref="B3:B4"/>
    <mergeCell ref="C3:C4"/>
    <mergeCell ref="D3:E3"/>
    <mergeCell ref="F3:F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0"/>
  <sheetViews>
    <sheetView workbookViewId="0">
      <selection activeCell="J15" sqref="J15"/>
    </sheetView>
  </sheetViews>
  <sheetFormatPr defaultRowHeight="14.15" x14ac:dyDescent="0.35"/>
  <cols>
    <col min="2" max="2" width="14.5" bestFit="1" customWidth="1"/>
    <col min="5" max="5" width="10.85546875" customWidth="1"/>
    <col min="6" max="8" width="10.0703125" customWidth="1"/>
  </cols>
  <sheetData>
    <row r="2" spans="2:11" ht="14.6" thickBot="1" x14ac:dyDescent="0.4">
      <c r="B2" s="53" t="s">
        <v>387</v>
      </c>
    </row>
    <row r="3" spans="2:11" ht="15.9" x14ac:dyDescent="0.35">
      <c r="B3" s="112" t="s">
        <v>265</v>
      </c>
      <c r="C3" s="106" t="s">
        <v>275</v>
      </c>
      <c r="D3" s="106"/>
      <c r="E3" s="106"/>
      <c r="F3" s="106" t="s">
        <v>276</v>
      </c>
      <c r="G3" s="106"/>
      <c r="H3" s="107"/>
    </row>
    <row r="4" spans="2:11" ht="14.6" thickBot="1" x14ac:dyDescent="0.4">
      <c r="B4" s="108"/>
      <c r="C4" s="69" t="s">
        <v>266</v>
      </c>
      <c r="D4" s="69" t="s">
        <v>267</v>
      </c>
      <c r="E4" s="69" t="s">
        <v>268</v>
      </c>
      <c r="F4" s="69" t="s">
        <v>266</v>
      </c>
      <c r="G4" s="69" t="s">
        <v>267</v>
      </c>
      <c r="H4" s="73" t="s">
        <v>268</v>
      </c>
      <c r="I4" s="91" t="s">
        <v>400</v>
      </c>
      <c r="K4" s="91" t="s">
        <v>401</v>
      </c>
    </row>
    <row r="5" spans="2:11" x14ac:dyDescent="0.35">
      <c r="B5" s="70" t="s">
        <v>269</v>
      </c>
      <c r="C5" s="29">
        <v>1.41</v>
      </c>
      <c r="D5" s="29">
        <v>1.49</v>
      </c>
      <c r="E5" s="29">
        <v>1.35</v>
      </c>
      <c r="F5" s="29">
        <v>1.27</v>
      </c>
      <c r="G5" s="29">
        <v>0.43</v>
      </c>
      <c r="H5" s="14">
        <v>0.52</v>
      </c>
      <c r="K5" s="82">
        <f>_xlfn.T.TEST(F5:H5,C5:E5,2,2)</f>
        <v>6.5894981394870281E-2</v>
      </c>
    </row>
    <row r="6" spans="2:11" x14ac:dyDescent="0.35">
      <c r="B6" s="71" t="s">
        <v>270</v>
      </c>
      <c r="C6" s="29">
        <v>1.41</v>
      </c>
      <c r="D6" s="29">
        <v>1.04</v>
      </c>
      <c r="E6" s="29">
        <v>0.98</v>
      </c>
      <c r="F6" s="29">
        <v>1.05</v>
      </c>
      <c r="G6" s="29">
        <v>0.51</v>
      </c>
      <c r="H6" s="14">
        <v>1.1499999999999999</v>
      </c>
      <c r="K6" s="82">
        <f t="shared" ref="K6:K10" si="0">_xlfn.T.TEST(F6:H6,C6:E6,2,2)</f>
        <v>0.37385955363950646</v>
      </c>
    </row>
    <row r="7" spans="2:11" x14ac:dyDescent="0.35">
      <c r="B7" s="71" t="s">
        <v>271</v>
      </c>
      <c r="C7" s="29">
        <v>0.22</v>
      </c>
      <c r="D7" s="29">
        <v>0.25</v>
      </c>
      <c r="E7" s="29">
        <v>0.19</v>
      </c>
      <c r="F7" s="29">
        <v>0.31</v>
      </c>
      <c r="G7" s="29">
        <v>0.14000000000000001</v>
      </c>
      <c r="H7" s="14">
        <v>0.28999999999999998</v>
      </c>
      <c r="K7" s="82">
        <f t="shared" si="0"/>
        <v>0.66083612549198134</v>
      </c>
    </row>
    <row r="8" spans="2:11" x14ac:dyDescent="0.35">
      <c r="B8" s="70" t="s">
        <v>272</v>
      </c>
      <c r="C8" s="29">
        <v>2.37</v>
      </c>
      <c r="D8" s="29">
        <v>2.2400000000000002</v>
      </c>
      <c r="E8" s="29">
        <v>1.62</v>
      </c>
      <c r="F8" s="29">
        <v>2.5299999999999998</v>
      </c>
      <c r="G8" s="29">
        <v>1.78</v>
      </c>
      <c r="H8" s="14">
        <v>1.93</v>
      </c>
      <c r="K8" s="82">
        <f t="shared" si="0"/>
        <v>0.99232308789780255</v>
      </c>
    </row>
    <row r="9" spans="2:11" x14ac:dyDescent="0.35">
      <c r="B9" s="70" t="s">
        <v>273</v>
      </c>
      <c r="C9" s="29">
        <v>1.66</v>
      </c>
      <c r="D9" s="29">
        <v>1.73</v>
      </c>
      <c r="E9" s="29">
        <v>1.18</v>
      </c>
      <c r="F9" s="29">
        <v>1.37</v>
      </c>
      <c r="G9" s="29">
        <v>1.19</v>
      </c>
      <c r="H9" s="14">
        <v>1.27</v>
      </c>
      <c r="K9" s="82">
        <f t="shared" si="0"/>
        <v>0.24358695163354313</v>
      </c>
    </row>
    <row r="10" spans="2:11" ht="14.6" thickBot="1" x14ac:dyDescent="0.4">
      <c r="B10" s="72" t="s">
        <v>274</v>
      </c>
      <c r="C10" s="11">
        <v>0.3</v>
      </c>
      <c r="D10" s="11">
        <v>0.17</v>
      </c>
      <c r="E10" s="11">
        <v>0.12</v>
      </c>
      <c r="F10" s="11">
        <v>0.27</v>
      </c>
      <c r="G10" s="11">
        <v>0.14000000000000001</v>
      </c>
      <c r="H10" s="15">
        <v>0.11</v>
      </c>
      <c r="K10" s="82">
        <f t="shared" si="0"/>
        <v>0.76439157733062302</v>
      </c>
    </row>
  </sheetData>
  <mergeCells count="3">
    <mergeCell ref="B3:B4"/>
    <mergeCell ref="C3:E3"/>
    <mergeCell ref="F3:H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30"/>
  <sheetViews>
    <sheetView workbookViewId="0"/>
  </sheetViews>
  <sheetFormatPr defaultRowHeight="14.15" x14ac:dyDescent="0.35"/>
  <cols>
    <col min="2" max="2" width="20.85546875" bestFit="1" customWidth="1"/>
    <col min="4" max="6" width="20.5703125" bestFit="1" customWidth="1"/>
    <col min="7" max="9" width="21" bestFit="1" customWidth="1"/>
  </cols>
  <sheetData>
    <row r="2" spans="2:9" x14ac:dyDescent="0.35">
      <c r="B2" s="53" t="s">
        <v>388</v>
      </c>
    </row>
    <row r="3" spans="2:9" x14ac:dyDescent="0.35">
      <c r="B3" s="84"/>
      <c r="C3" s="89" t="s">
        <v>299</v>
      </c>
      <c r="D3" s="89" t="s">
        <v>300</v>
      </c>
      <c r="E3" s="89" t="s">
        <v>301</v>
      </c>
      <c r="F3" s="89" t="s">
        <v>302</v>
      </c>
      <c r="G3" s="89" t="s">
        <v>303</v>
      </c>
      <c r="H3" s="89" t="s">
        <v>304</v>
      </c>
      <c r="I3" s="89" t="s">
        <v>392</v>
      </c>
    </row>
    <row r="4" spans="2:9" ht="16.3" x14ac:dyDescent="0.35">
      <c r="B4" s="90" t="s">
        <v>277</v>
      </c>
      <c r="C4" s="90" t="s">
        <v>0</v>
      </c>
      <c r="D4" s="90" t="s">
        <v>278</v>
      </c>
      <c r="E4" s="90" t="s">
        <v>279</v>
      </c>
      <c r="F4" s="90" t="s">
        <v>280</v>
      </c>
      <c r="G4" s="90" t="s">
        <v>281</v>
      </c>
      <c r="H4" s="90" t="s">
        <v>282</v>
      </c>
      <c r="I4" s="90" t="s">
        <v>283</v>
      </c>
    </row>
    <row r="5" spans="2:9" x14ac:dyDescent="0.35">
      <c r="B5" s="79" t="s">
        <v>389</v>
      </c>
      <c r="C5" s="88">
        <v>1.056324</v>
      </c>
      <c r="D5" s="88">
        <v>17.029920000000001</v>
      </c>
      <c r="E5" s="88">
        <v>17.26765</v>
      </c>
      <c r="F5" s="88">
        <v>23.102869999999999</v>
      </c>
      <c r="G5" s="88">
        <v>16.449819999999999</v>
      </c>
      <c r="H5" s="88">
        <v>23.752379999999999</v>
      </c>
      <c r="I5" s="88">
        <v>21.705670000000001</v>
      </c>
    </row>
    <row r="6" spans="2:9" x14ac:dyDescent="0.35">
      <c r="B6" s="79" t="s">
        <v>390</v>
      </c>
      <c r="C6" s="88">
        <v>1.1019049999999999</v>
      </c>
      <c r="D6" s="88">
        <v>20.966290000000001</v>
      </c>
      <c r="E6" s="88">
        <v>20.966290000000001</v>
      </c>
      <c r="F6" s="88">
        <v>22.943280000000001</v>
      </c>
      <c r="G6" s="88">
        <v>18.895879999999998</v>
      </c>
      <c r="H6" s="88">
        <v>24.251470000000001</v>
      </c>
      <c r="I6" s="88">
        <v>23.102869999999999</v>
      </c>
    </row>
    <row r="7" spans="2:9" x14ac:dyDescent="0.35">
      <c r="B7" s="79" t="s">
        <v>391</v>
      </c>
      <c r="C7" s="88">
        <v>0.99309199999999997</v>
      </c>
      <c r="D7" s="88">
        <v>16.22335</v>
      </c>
      <c r="E7" s="88">
        <v>15.348229999999999</v>
      </c>
      <c r="F7" s="88">
        <v>18.895879999999998</v>
      </c>
      <c r="G7" s="88">
        <v>14.42001</v>
      </c>
      <c r="H7" s="88">
        <v>20.392969999999998</v>
      </c>
      <c r="I7" s="88">
        <v>22.943280000000001</v>
      </c>
    </row>
    <row r="9" spans="2:9" x14ac:dyDescent="0.35">
      <c r="B9" s="82" t="s">
        <v>326</v>
      </c>
      <c r="D9" s="82" t="s">
        <v>327</v>
      </c>
      <c r="E9" s="82" t="s">
        <v>333</v>
      </c>
    </row>
    <row r="10" spans="2:9" x14ac:dyDescent="0.35">
      <c r="B10" s="82" t="s">
        <v>311</v>
      </c>
      <c r="C10" s="82"/>
      <c r="D10" s="82" t="s">
        <v>329</v>
      </c>
      <c r="E10" s="82" t="s">
        <v>330</v>
      </c>
    </row>
    <row r="11" spans="2:9" x14ac:dyDescent="0.35">
      <c r="B11" s="82" t="s">
        <v>312</v>
      </c>
      <c r="C11" s="82"/>
      <c r="D11" s="82" t="s">
        <v>329</v>
      </c>
      <c r="E11" s="82" t="s">
        <v>330</v>
      </c>
    </row>
    <row r="12" spans="2:9" x14ac:dyDescent="0.35">
      <c r="B12" s="82" t="s">
        <v>313</v>
      </c>
      <c r="C12" s="82"/>
      <c r="D12" s="82" t="s">
        <v>329</v>
      </c>
      <c r="E12" s="82" t="s">
        <v>330</v>
      </c>
    </row>
    <row r="13" spans="2:9" x14ac:dyDescent="0.35">
      <c r="B13" s="82" t="s">
        <v>314</v>
      </c>
      <c r="C13" s="82"/>
      <c r="D13" s="82" t="s">
        <v>329</v>
      </c>
      <c r="E13" s="82" t="s">
        <v>330</v>
      </c>
    </row>
    <row r="14" spans="2:9" x14ac:dyDescent="0.35">
      <c r="B14" s="82" t="s">
        <v>315</v>
      </c>
      <c r="C14" s="82"/>
      <c r="D14" s="82" t="s">
        <v>329</v>
      </c>
      <c r="E14" s="82" t="s">
        <v>330</v>
      </c>
    </row>
    <row r="15" spans="2:9" x14ac:dyDescent="0.35">
      <c r="B15" s="82" t="s">
        <v>393</v>
      </c>
      <c r="C15" s="82"/>
      <c r="D15" s="82" t="s">
        <v>329</v>
      </c>
      <c r="E15" s="82" t="s">
        <v>330</v>
      </c>
    </row>
    <row r="16" spans="2:9" x14ac:dyDescent="0.35">
      <c r="B16" s="82" t="s">
        <v>316</v>
      </c>
      <c r="C16" s="82"/>
      <c r="D16" s="82" t="s">
        <v>328</v>
      </c>
      <c r="E16" s="82" t="s">
        <v>335</v>
      </c>
    </row>
    <row r="17" spans="2:5" x14ac:dyDescent="0.35">
      <c r="B17" s="82" t="s">
        <v>317</v>
      </c>
      <c r="C17" s="82"/>
      <c r="D17" s="82" t="s">
        <v>328</v>
      </c>
      <c r="E17" s="82">
        <v>0.40050000000000002</v>
      </c>
    </row>
    <row r="18" spans="2:5" x14ac:dyDescent="0.35">
      <c r="B18" s="82" t="s">
        <v>318</v>
      </c>
      <c r="C18" s="82"/>
      <c r="D18" s="82" t="s">
        <v>328</v>
      </c>
      <c r="E18" s="82">
        <v>0.97089999999999999</v>
      </c>
    </row>
    <row r="19" spans="2:5" x14ac:dyDescent="0.35">
      <c r="B19" s="82" t="s">
        <v>319</v>
      </c>
      <c r="C19" s="82"/>
      <c r="D19" s="82" t="s">
        <v>328</v>
      </c>
      <c r="E19" s="82">
        <v>0.1479</v>
      </c>
    </row>
    <row r="20" spans="2:5" x14ac:dyDescent="0.35">
      <c r="B20" s="82" t="s">
        <v>394</v>
      </c>
      <c r="C20" s="82"/>
      <c r="D20" s="82" t="s">
        <v>328</v>
      </c>
      <c r="E20" s="82">
        <v>0.18129999999999999</v>
      </c>
    </row>
    <row r="21" spans="2:5" x14ac:dyDescent="0.35">
      <c r="B21" s="82" t="s">
        <v>320</v>
      </c>
      <c r="C21" s="82"/>
      <c r="D21" s="82" t="s">
        <v>328</v>
      </c>
      <c r="E21" s="82">
        <v>0.33979999999999999</v>
      </c>
    </row>
    <row r="22" spans="2:5" x14ac:dyDescent="0.35">
      <c r="B22" s="82" t="s">
        <v>321</v>
      </c>
      <c r="C22" s="82"/>
      <c r="D22" s="82" t="s">
        <v>328</v>
      </c>
      <c r="E22" s="82">
        <v>0.98640000000000005</v>
      </c>
    </row>
    <row r="23" spans="2:5" x14ac:dyDescent="0.35">
      <c r="B23" s="82" t="s">
        <v>322</v>
      </c>
      <c r="C23" s="82"/>
      <c r="D23" s="82" t="s">
        <v>328</v>
      </c>
      <c r="E23" s="82">
        <v>0.12039999999999999</v>
      </c>
    </row>
    <row r="24" spans="2:5" x14ac:dyDescent="0.35">
      <c r="B24" s="82" t="s">
        <v>395</v>
      </c>
      <c r="C24" s="82"/>
      <c r="D24" s="82" t="s">
        <v>328</v>
      </c>
      <c r="E24" s="82">
        <v>0.14829999999999999</v>
      </c>
    </row>
    <row r="25" spans="2:5" x14ac:dyDescent="0.35">
      <c r="B25" s="82" t="s">
        <v>323</v>
      </c>
      <c r="C25" s="82"/>
      <c r="D25" s="82" t="s">
        <v>328</v>
      </c>
      <c r="E25" s="82">
        <v>0.10680000000000001</v>
      </c>
    </row>
    <row r="26" spans="2:5" x14ac:dyDescent="0.35">
      <c r="B26" s="82" t="s">
        <v>324</v>
      </c>
      <c r="C26" s="82"/>
      <c r="D26" s="82" t="s">
        <v>328</v>
      </c>
      <c r="E26" s="82">
        <v>0.9919</v>
      </c>
    </row>
    <row r="27" spans="2:5" x14ac:dyDescent="0.35">
      <c r="B27" s="82" t="s">
        <v>396</v>
      </c>
      <c r="C27" s="82"/>
      <c r="D27" s="82" t="s">
        <v>328</v>
      </c>
      <c r="E27" s="82">
        <v>0.99729999999999996</v>
      </c>
    </row>
    <row r="28" spans="2:5" x14ac:dyDescent="0.35">
      <c r="B28" s="82" t="s">
        <v>325</v>
      </c>
      <c r="C28" s="82"/>
      <c r="D28" s="82" t="s">
        <v>364</v>
      </c>
      <c r="E28" s="82">
        <v>3.2399999999999998E-2</v>
      </c>
    </row>
    <row r="29" spans="2:5" x14ac:dyDescent="0.35">
      <c r="B29" s="82" t="s">
        <v>397</v>
      </c>
      <c r="C29" s="82"/>
      <c r="D29" s="82" t="s">
        <v>364</v>
      </c>
      <c r="E29" s="82">
        <v>4.07E-2</v>
      </c>
    </row>
    <row r="30" spans="2:5" x14ac:dyDescent="0.35">
      <c r="B30" s="82" t="s">
        <v>398</v>
      </c>
      <c r="C30" s="82"/>
      <c r="D30" s="82" t="s">
        <v>328</v>
      </c>
      <c r="E30" s="82" t="s">
        <v>33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. 1</vt:lpstr>
      <vt:lpstr>Fig. 3</vt:lpstr>
      <vt:lpstr>Fig. 4</vt:lpstr>
      <vt:lpstr>Fig. 5</vt:lpstr>
      <vt:lpstr>Supplementary Fig. 1</vt:lpstr>
      <vt:lpstr>Supplementary Fig. 4</vt:lpstr>
      <vt:lpstr>Supplementary Fig. 10e</vt:lpstr>
      <vt:lpstr>Supplementary Fig. 12</vt:lpstr>
      <vt:lpstr>Supplementary Fig.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13T11:28:42Z</dcterms:modified>
</cp:coreProperties>
</file>